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bri-net\users6\lingli.grp\HDong\0627 PRMT9 Paper files\20221013 Nature Cancer\Revision\11-22-2023\New submission files 1122\2nd Rivision 20240110\Changed files need to be submitted\"/>
    </mc:Choice>
  </mc:AlternateContent>
  <xr:revisionPtr revIDLastSave="0" documentId="13_ncr:1_{3CE8357B-BF4F-49A8-B6E1-F7BE7148DF91}" xr6:coauthVersionLast="47" xr6:coauthVersionMax="47" xr10:uidLastSave="{00000000-0000-0000-0000-000000000000}"/>
  <bookViews>
    <workbookView xWindow="28680" yWindow="-3930" windowWidth="29040" windowHeight="17640" firstSheet="6" activeTab="10" xr2:uid="{C19DB9AE-893D-4678-9C9C-3115A6750D81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22" r:id="rId6"/>
    <sheet name="Supplementary Table 7" sheetId="21" r:id="rId7"/>
    <sheet name="Supplementary Table 8" sheetId="6" r:id="rId8"/>
    <sheet name="Supplementary Table 9" sheetId="7" r:id="rId9"/>
    <sheet name="Supplementary Table 10" sheetId="23" r:id="rId10"/>
    <sheet name="Supplementary Table 11" sheetId="8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7" i="6" l="1"/>
  <c r="L7" i="6"/>
  <c r="M6" i="6"/>
  <c r="L6" i="6"/>
  <c r="M5" i="6"/>
  <c r="L5" i="6"/>
  <c r="M4" i="6"/>
  <c r="L4" i="6"/>
  <c r="M3" i="6"/>
  <c r="L3" i="6"/>
  <c r="L67" i="4"/>
  <c r="L66" i="4"/>
  <c r="L65" i="4"/>
  <c r="L64" i="4"/>
  <c r="L63" i="4"/>
  <c r="L62" i="4"/>
  <c r="L61" i="4"/>
  <c r="L60" i="4"/>
  <c r="L59" i="4"/>
  <c r="L58" i="4"/>
  <c r="L57" i="4"/>
  <c r="L56" i="4"/>
  <c r="L55" i="4"/>
  <c r="L54" i="4"/>
  <c r="L53" i="4"/>
  <c r="L52" i="4"/>
  <c r="L51" i="4"/>
  <c r="L50" i="4"/>
  <c r="L49" i="4"/>
  <c r="L48" i="4"/>
  <c r="L47" i="4"/>
  <c r="L46" i="4"/>
  <c r="L45" i="4"/>
  <c r="L44" i="4"/>
  <c r="L43" i="4"/>
  <c r="L42" i="4"/>
  <c r="L41" i="4"/>
  <c r="L40" i="4"/>
  <c r="L39" i="4"/>
  <c r="L38" i="4"/>
  <c r="L37" i="4"/>
  <c r="L36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3" i="4"/>
  <c r="F342" i="3"/>
  <c r="H342" i="3" s="1"/>
  <c r="H341" i="3"/>
  <c r="F341" i="3"/>
  <c r="G341" i="3" s="1"/>
  <c r="F340" i="3"/>
  <c r="H340" i="3" s="1"/>
  <c r="G339" i="3"/>
  <c r="F339" i="3"/>
  <c r="H339" i="3" s="1"/>
  <c r="F338" i="3"/>
  <c r="H338" i="3" s="1"/>
  <c r="H337" i="3"/>
  <c r="F337" i="3"/>
  <c r="G337" i="3" s="1"/>
  <c r="H336" i="3"/>
  <c r="G336" i="3"/>
  <c r="F336" i="3"/>
  <c r="H335" i="3"/>
  <c r="G335" i="3"/>
  <c r="F335" i="3"/>
  <c r="F334" i="3"/>
  <c r="H334" i="3" s="1"/>
  <c r="F333" i="3"/>
  <c r="H333" i="3" s="1"/>
  <c r="H332" i="3"/>
  <c r="G332" i="3"/>
  <c r="F332" i="3"/>
  <c r="G331" i="3"/>
  <c r="F331" i="3"/>
  <c r="H331" i="3" s="1"/>
  <c r="F330" i="3"/>
  <c r="H330" i="3" s="1"/>
  <c r="F329" i="3"/>
  <c r="H329" i="3" s="1"/>
  <c r="H328" i="3"/>
  <c r="G328" i="3"/>
  <c r="F328" i="3"/>
  <c r="F327" i="3"/>
  <c r="G327" i="3" s="1"/>
  <c r="F326" i="3"/>
  <c r="H326" i="3" s="1"/>
  <c r="H325" i="3"/>
  <c r="F325" i="3"/>
  <c r="G325" i="3" s="1"/>
  <c r="H324" i="3"/>
  <c r="F324" i="3"/>
  <c r="G324" i="3" s="1"/>
  <c r="G323" i="3"/>
  <c r="F323" i="3"/>
  <c r="H323" i="3" s="1"/>
  <c r="F322" i="3"/>
  <c r="G322" i="3" s="1"/>
  <c r="H321" i="3"/>
  <c r="F321" i="3"/>
  <c r="G321" i="3" s="1"/>
  <c r="H320" i="3"/>
  <c r="G320" i="3"/>
  <c r="F320" i="3"/>
  <c r="H319" i="3"/>
  <c r="G319" i="3"/>
  <c r="F319" i="3"/>
  <c r="F318" i="3"/>
  <c r="H318" i="3" s="1"/>
  <c r="F317" i="3"/>
  <c r="H317" i="3" s="1"/>
  <c r="H316" i="3"/>
  <c r="G316" i="3"/>
  <c r="F316" i="3"/>
  <c r="G315" i="3"/>
  <c r="F315" i="3"/>
  <c r="H315" i="3" s="1"/>
  <c r="G314" i="3"/>
  <c r="F314" i="3"/>
  <c r="H314" i="3" s="1"/>
  <c r="F313" i="3"/>
  <c r="H313" i="3" s="1"/>
  <c r="H312" i="3"/>
  <c r="G312" i="3"/>
  <c r="F312" i="3"/>
  <c r="F311" i="3"/>
  <c r="G311" i="3" s="1"/>
  <c r="F310" i="3"/>
  <c r="H310" i="3" s="1"/>
  <c r="H309" i="3"/>
  <c r="F309" i="3"/>
  <c r="G309" i="3" s="1"/>
  <c r="H308" i="3"/>
  <c r="F308" i="3"/>
  <c r="G308" i="3" s="1"/>
  <c r="G307" i="3"/>
  <c r="F307" i="3"/>
  <c r="H307" i="3" s="1"/>
  <c r="F306" i="3"/>
  <c r="G306" i="3" s="1"/>
  <c r="H305" i="3"/>
  <c r="F305" i="3"/>
  <c r="G305" i="3" s="1"/>
  <c r="H304" i="3"/>
  <c r="G304" i="3"/>
  <c r="F304" i="3"/>
  <c r="H303" i="3"/>
  <c r="G303" i="3"/>
  <c r="F303" i="3"/>
  <c r="F302" i="3"/>
  <c r="H302" i="3" s="1"/>
  <c r="F301" i="3"/>
  <c r="H301" i="3" s="1"/>
  <c r="H300" i="3"/>
  <c r="G300" i="3"/>
  <c r="F300" i="3"/>
  <c r="G299" i="3"/>
  <c r="F299" i="3"/>
  <c r="H299" i="3" s="1"/>
  <c r="G298" i="3"/>
  <c r="F298" i="3"/>
  <c r="H298" i="3" s="1"/>
  <c r="F297" i="3"/>
  <c r="H297" i="3" s="1"/>
  <c r="H296" i="3"/>
  <c r="G296" i="3"/>
  <c r="F296" i="3"/>
  <c r="F295" i="3"/>
  <c r="H295" i="3" s="1"/>
  <c r="F294" i="3"/>
  <c r="H294" i="3" s="1"/>
  <c r="F293" i="3"/>
  <c r="H293" i="3" s="1"/>
  <c r="H292" i="3"/>
  <c r="F292" i="3"/>
  <c r="G292" i="3" s="1"/>
  <c r="G291" i="3"/>
  <c r="F291" i="3"/>
  <c r="H291" i="3" s="1"/>
  <c r="F290" i="3"/>
  <c r="G290" i="3" s="1"/>
  <c r="H289" i="3"/>
  <c r="F289" i="3"/>
  <c r="G289" i="3" s="1"/>
  <c r="H288" i="3"/>
  <c r="G288" i="3"/>
  <c r="F288" i="3"/>
  <c r="H287" i="3"/>
  <c r="G287" i="3"/>
  <c r="F287" i="3"/>
  <c r="F286" i="3"/>
  <c r="H286" i="3" s="1"/>
  <c r="F285" i="3"/>
  <c r="H285" i="3" s="1"/>
  <c r="H284" i="3"/>
  <c r="G284" i="3"/>
  <c r="F284" i="3"/>
  <c r="G283" i="3"/>
  <c r="F283" i="3"/>
  <c r="H283" i="3" s="1"/>
  <c r="G282" i="3"/>
  <c r="F282" i="3"/>
  <c r="H282" i="3" s="1"/>
  <c r="F281" i="3"/>
  <c r="H281" i="3" s="1"/>
  <c r="H280" i="3"/>
  <c r="G280" i="3"/>
  <c r="F280" i="3"/>
  <c r="F279" i="3"/>
  <c r="H279" i="3" s="1"/>
  <c r="F278" i="3"/>
  <c r="H278" i="3" s="1"/>
  <c r="F277" i="3"/>
  <c r="H277" i="3" s="1"/>
  <c r="H276" i="3"/>
  <c r="F276" i="3"/>
  <c r="G276" i="3" s="1"/>
  <c r="G275" i="3"/>
  <c r="F275" i="3"/>
  <c r="H275" i="3" s="1"/>
  <c r="F274" i="3"/>
  <c r="G274" i="3" s="1"/>
  <c r="H273" i="3"/>
  <c r="F273" i="3"/>
  <c r="G273" i="3" s="1"/>
  <c r="H272" i="3"/>
  <c r="G272" i="3"/>
  <c r="F272" i="3"/>
  <c r="H271" i="3"/>
  <c r="G271" i="3"/>
  <c r="F271" i="3"/>
  <c r="F270" i="3"/>
  <c r="H270" i="3" s="1"/>
  <c r="F269" i="3"/>
  <c r="H269" i="3" s="1"/>
  <c r="H268" i="3"/>
  <c r="G268" i="3"/>
  <c r="F268" i="3"/>
  <c r="G267" i="3"/>
  <c r="F267" i="3"/>
  <c r="H267" i="3" s="1"/>
  <c r="G266" i="3"/>
  <c r="F266" i="3"/>
  <c r="H266" i="3" s="1"/>
  <c r="F265" i="3"/>
  <c r="H265" i="3" s="1"/>
  <c r="H264" i="3"/>
  <c r="G264" i="3"/>
  <c r="F264" i="3"/>
  <c r="F263" i="3"/>
  <c r="H263" i="3" s="1"/>
  <c r="F262" i="3"/>
  <c r="H262" i="3" s="1"/>
  <c r="F261" i="3"/>
  <c r="H261" i="3" s="1"/>
  <c r="H260" i="3"/>
  <c r="F260" i="3"/>
  <c r="G260" i="3" s="1"/>
  <c r="G259" i="3"/>
  <c r="F259" i="3"/>
  <c r="H259" i="3" s="1"/>
  <c r="F258" i="3"/>
  <c r="G258" i="3" s="1"/>
  <c r="H257" i="3"/>
  <c r="F257" i="3"/>
  <c r="G257" i="3" s="1"/>
  <c r="H256" i="3"/>
  <c r="G256" i="3"/>
  <c r="F256" i="3"/>
  <c r="H255" i="3"/>
  <c r="G255" i="3"/>
  <c r="F255" i="3"/>
  <c r="F254" i="3"/>
  <c r="H254" i="3" s="1"/>
  <c r="F253" i="3"/>
  <c r="H253" i="3" s="1"/>
  <c r="H252" i="3"/>
  <c r="G252" i="3"/>
  <c r="F252" i="3"/>
  <c r="G251" i="3"/>
  <c r="F251" i="3"/>
  <c r="H251" i="3" s="1"/>
  <c r="G250" i="3"/>
  <c r="F250" i="3"/>
  <c r="H250" i="3" s="1"/>
  <c r="F249" i="3"/>
  <c r="H249" i="3" s="1"/>
  <c r="H248" i="3"/>
  <c r="G248" i="3"/>
  <c r="F248" i="3"/>
  <c r="F247" i="3"/>
  <c r="G247" i="3" s="1"/>
  <c r="F246" i="3"/>
  <c r="H246" i="3" s="1"/>
  <c r="F245" i="3"/>
  <c r="H245" i="3" s="1"/>
  <c r="H244" i="3"/>
  <c r="F244" i="3"/>
  <c r="G244" i="3" s="1"/>
  <c r="G243" i="3"/>
  <c r="F243" i="3"/>
  <c r="H243" i="3" s="1"/>
  <c r="F242" i="3"/>
  <c r="G242" i="3" s="1"/>
  <c r="H241" i="3"/>
  <c r="F241" i="3"/>
  <c r="G241" i="3" s="1"/>
  <c r="H240" i="3"/>
  <c r="G240" i="3"/>
  <c r="F240" i="3"/>
  <c r="H239" i="3"/>
  <c r="G239" i="3"/>
  <c r="F239" i="3"/>
  <c r="F238" i="3"/>
  <c r="H238" i="3" s="1"/>
  <c r="F237" i="3"/>
  <c r="H237" i="3" s="1"/>
  <c r="H236" i="3"/>
  <c r="G236" i="3"/>
  <c r="F236" i="3"/>
  <c r="G235" i="3"/>
  <c r="F235" i="3"/>
  <c r="H235" i="3" s="1"/>
  <c r="G234" i="3"/>
  <c r="F234" i="3"/>
  <c r="H234" i="3" s="1"/>
  <c r="F233" i="3"/>
  <c r="H233" i="3" s="1"/>
  <c r="H232" i="3"/>
  <c r="G232" i="3"/>
  <c r="F232" i="3"/>
  <c r="F231" i="3"/>
  <c r="G231" i="3" s="1"/>
  <c r="F230" i="3"/>
  <c r="H230" i="3" s="1"/>
  <c r="F229" i="3"/>
  <c r="H229" i="3" s="1"/>
  <c r="H228" i="3"/>
  <c r="F228" i="3"/>
  <c r="G228" i="3" s="1"/>
  <c r="G227" i="3"/>
  <c r="F227" i="3"/>
  <c r="H227" i="3" s="1"/>
  <c r="F226" i="3"/>
  <c r="G226" i="3" s="1"/>
  <c r="H225" i="3"/>
  <c r="F225" i="3"/>
  <c r="G225" i="3" s="1"/>
  <c r="H224" i="3"/>
  <c r="G224" i="3"/>
  <c r="F224" i="3"/>
  <c r="H223" i="3"/>
  <c r="G223" i="3"/>
  <c r="F223" i="3"/>
  <c r="F222" i="3"/>
  <c r="H222" i="3" s="1"/>
  <c r="F221" i="3"/>
  <c r="H221" i="3" s="1"/>
  <c r="H220" i="3"/>
  <c r="G220" i="3"/>
  <c r="F220" i="3"/>
  <c r="G219" i="3"/>
  <c r="F219" i="3"/>
  <c r="H219" i="3" s="1"/>
  <c r="G218" i="3"/>
  <c r="F218" i="3"/>
  <c r="H218" i="3" s="1"/>
  <c r="F217" i="3"/>
  <c r="H217" i="3" s="1"/>
  <c r="H216" i="3"/>
  <c r="G216" i="3"/>
  <c r="F216" i="3"/>
  <c r="F215" i="3"/>
  <c r="H215" i="3" s="1"/>
  <c r="F214" i="3"/>
  <c r="H214" i="3" s="1"/>
  <c r="F213" i="3"/>
  <c r="H213" i="3" s="1"/>
  <c r="H212" i="3"/>
  <c r="F212" i="3"/>
  <c r="G212" i="3" s="1"/>
  <c r="G211" i="3"/>
  <c r="F211" i="3"/>
  <c r="H211" i="3" s="1"/>
  <c r="F210" i="3"/>
  <c r="G210" i="3" s="1"/>
  <c r="H209" i="3"/>
  <c r="F209" i="3"/>
  <c r="G209" i="3" s="1"/>
  <c r="H208" i="3"/>
  <c r="G208" i="3"/>
  <c r="F208" i="3"/>
  <c r="H207" i="3"/>
  <c r="G207" i="3"/>
  <c r="F207" i="3"/>
  <c r="F206" i="3"/>
  <c r="H206" i="3" s="1"/>
  <c r="F205" i="3"/>
  <c r="H205" i="3" s="1"/>
  <c r="H204" i="3"/>
  <c r="G204" i="3"/>
  <c r="F204" i="3"/>
  <c r="G203" i="3"/>
  <c r="F203" i="3"/>
  <c r="H203" i="3" s="1"/>
  <c r="G202" i="3"/>
  <c r="F202" i="3"/>
  <c r="H202" i="3" s="1"/>
  <c r="F201" i="3"/>
  <c r="H201" i="3" s="1"/>
  <c r="H200" i="3"/>
  <c r="G200" i="3"/>
  <c r="F200" i="3"/>
  <c r="F199" i="3"/>
  <c r="H199" i="3" s="1"/>
  <c r="F198" i="3"/>
  <c r="H198" i="3" s="1"/>
  <c r="H197" i="3"/>
  <c r="F197" i="3"/>
  <c r="G197" i="3" s="1"/>
  <c r="F196" i="3"/>
  <c r="H196" i="3" s="1"/>
  <c r="F195" i="3"/>
  <c r="H195" i="3" s="1"/>
  <c r="F194" i="3"/>
  <c r="H194" i="3" s="1"/>
  <c r="F193" i="3"/>
  <c r="H193" i="3" s="1"/>
  <c r="F192" i="3"/>
  <c r="G192" i="3" s="1"/>
  <c r="F191" i="3"/>
  <c r="H191" i="3" s="1"/>
  <c r="G190" i="3"/>
  <c r="F190" i="3"/>
  <c r="H190" i="3" s="1"/>
  <c r="F189" i="3"/>
  <c r="H189" i="3" s="1"/>
  <c r="G188" i="3"/>
  <c r="F188" i="3"/>
  <c r="H188" i="3" s="1"/>
  <c r="G187" i="3"/>
  <c r="F187" i="3"/>
  <c r="H187" i="3" s="1"/>
  <c r="H186" i="3"/>
  <c r="F186" i="3"/>
  <c r="G186" i="3" s="1"/>
  <c r="H185" i="3"/>
  <c r="F185" i="3"/>
  <c r="G185" i="3" s="1"/>
  <c r="F184" i="3"/>
  <c r="H184" i="3" s="1"/>
  <c r="G183" i="3"/>
  <c r="F183" i="3"/>
  <c r="H183" i="3" s="1"/>
  <c r="F182" i="3"/>
  <c r="H182" i="3" s="1"/>
  <c r="G181" i="3"/>
  <c r="F181" i="3"/>
  <c r="H181" i="3" s="1"/>
  <c r="G180" i="3"/>
  <c r="F180" i="3"/>
  <c r="H180" i="3" s="1"/>
  <c r="H179" i="3"/>
  <c r="G179" i="3"/>
  <c r="F179" i="3"/>
  <c r="F178" i="3"/>
  <c r="H178" i="3" s="1"/>
  <c r="H177" i="3"/>
  <c r="F177" i="3"/>
  <c r="G177" i="3" s="1"/>
  <c r="F176" i="3"/>
  <c r="G176" i="3" s="1"/>
  <c r="F175" i="3"/>
  <c r="H175" i="3" s="1"/>
  <c r="G174" i="3"/>
  <c r="F174" i="3"/>
  <c r="H174" i="3" s="1"/>
  <c r="F173" i="3"/>
  <c r="H173" i="3" s="1"/>
  <c r="H172" i="3"/>
  <c r="G172" i="3"/>
  <c r="F172" i="3"/>
  <c r="H171" i="3"/>
  <c r="G171" i="3"/>
  <c r="F171" i="3"/>
  <c r="H170" i="3"/>
  <c r="F170" i="3"/>
  <c r="G170" i="3" s="1"/>
  <c r="H169" i="3"/>
  <c r="F169" i="3"/>
  <c r="G169" i="3" s="1"/>
  <c r="H168" i="3"/>
  <c r="F168" i="3"/>
  <c r="G168" i="3" s="1"/>
  <c r="G167" i="3"/>
  <c r="F167" i="3"/>
  <c r="H167" i="3" s="1"/>
  <c r="F166" i="3"/>
  <c r="H166" i="3" s="1"/>
  <c r="G165" i="3"/>
  <c r="F165" i="3"/>
  <c r="H165" i="3" s="1"/>
  <c r="G164" i="3"/>
  <c r="F164" i="3"/>
  <c r="H164" i="3" s="1"/>
  <c r="H163" i="3"/>
  <c r="G163" i="3"/>
  <c r="F163" i="3"/>
  <c r="F162" i="3"/>
  <c r="H162" i="3" s="1"/>
  <c r="H161" i="3"/>
  <c r="F161" i="3"/>
  <c r="G161" i="3" s="1"/>
  <c r="F160" i="3"/>
  <c r="G160" i="3" s="1"/>
  <c r="F159" i="3"/>
  <c r="H159" i="3" s="1"/>
  <c r="G158" i="3"/>
  <c r="F158" i="3"/>
  <c r="H158" i="3" s="1"/>
  <c r="F157" i="3"/>
  <c r="H157" i="3" s="1"/>
  <c r="H156" i="3"/>
  <c r="G156" i="3"/>
  <c r="F156" i="3"/>
  <c r="H155" i="3"/>
  <c r="G155" i="3"/>
  <c r="F155" i="3"/>
  <c r="H154" i="3"/>
  <c r="F154" i="3"/>
  <c r="G154" i="3" s="1"/>
  <c r="H153" i="3"/>
  <c r="F153" i="3"/>
  <c r="G153" i="3" s="1"/>
  <c r="H152" i="3"/>
  <c r="F152" i="3"/>
  <c r="G152" i="3" s="1"/>
  <c r="G151" i="3"/>
  <c r="F151" i="3"/>
  <c r="H151" i="3" s="1"/>
  <c r="F150" i="3"/>
  <c r="H150" i="3" s="1"/>
  <c r="G149" i="3"/>
  <c r="F149" i="3"/>
  <c r="H149" i="3" s="1"/>
  <c r="G148" i="3"/>
  <c r="F148" i="3"/>
  <c r="H148" i="3" s="1"/>
  <c r="H147" i="3"/>
  <c r="G147" i="3"/>
  <c r="F147" i="3"/>
  <c r="F146" i="3"/>
  <c r="H146" i="3" s="1"/>
  <c r="H145" i="3"/>
  <c r="F145" i="3"/>
  <c r="G145" i="3" s="1"/>
  <c r="F144" i="3"/>
  <c r="G144" i="3" s="1"/>
  <c r="F143" i="3"/>
  <c r="H143" i="3" s="1"/>
  <c r="G142" i="3"/>
  <c r="F142" i="3"/>
  <c r="H142" i="3" s="1"/>
  <c r="F141" i="3"/>
  <c r="H141" i="3" s="1"/>
  <c r="H140" i="3"/>
  <c r="G140" i="3"/>
  <c r="F140" i="3"/>
  <c r="H139" i="3"/>
  <c r="G139" i="3"/>
  <c r="F139" i="3"/>
  <c r="H138" i="3"/>
  <c r="F138" i="3"/>
  <c r="G138" i="3" s="1"/>
  <c r="H137" i="3"/>
  <c r="F137" i="3"/>
  <c r="G137" i="3" s="1"/>
  <c r="H136" i="3"/>
  <c r="F136" i="3"/>
  <c r="G136" i="3" s="1"/>
  <c r="G135" i="3"/>
  <c r="F135" i="3"/>
  <c r="H135" i="3" s="1"/>
  <c r="F134" i="3"/>
  <c r="H134" i="3" s="1"/>
  <c r="G133" i="3"/>
  <c r="F133" i="3"/>
  <c r="H133" i="3" s="1"/>
  <c r="G132" i="3"/>
  <c r="F132" i="3"/>
  <c r="H132" i="3" s="1"/>
  <c r="H131" i="3"/>
  <c r="G131" i="3"/>
  <c r="F131" i="3"/>
  <c r="F130" i="3"/>
  <c r="H130" i="3" s="1"/>
  <c r="H129" i="3"/>
  <c r="F129" i="3"/>
  <c r="G129" i="3" s="1"/>
  <c r="F128" i="3"/>
  <c r="G128" i="3" s="1"/>
  <c r="F127" i="3"/>
  <c r="H127" i="3" s="1"/>
  <c r="G126" i="3"/>
  <c r="F126" i="3"/>
  <c r="H126" i="3" s="1"/>
  <c r="F125" i="3"/>
  <c r="H125" i="3" s="1"/>
  <c r="H124" i="3"/>
  <c r="G124" i="3"/>
  <c r="F124" i="3"/>
  <c r="H123" i="3"/>
  <c r="G123" i="3"/>
  <c r="F123" i="3"/>
  <c r="H122" i="3"/>
  <c r="F122" i="3"/>
  <c r="G122" i="3" s="1"/>
  <c r="H121" i="3"/>
  <c r="F121" i="3"/>
  <c r="G121" i="3" s="1"/>
  <c r="H120" i="3"/>
  <c r="F120" i="3"/>
  <c r="G120" i="3" s="1"/>
  <c r="G119" i="3"/>
  <c r="F119" i="3"/>
  <c r="H119" i="3" s="1"/>
  <c r="F118" i="3"/>
  <c r="H118" i="3" s="1"/>
  <c r="G117" i="3"/>
  <c r="F117" i="3"/>
  <c r="H117" i="3" s="1"/>
  <c r="G116" i="3"/>
  <c r="F116" i="3"/>
  <c r="H116" i="3" s="1"/>
  <c r="H115" i="3"/>
  <c r="G115" i="3"/>
  <c r="F115" i="3"/>
  <c r="F114" i="3"/>
  <c r="H114" i="3" s="1"/>
  <c r="H113" i="3"/>
  <c r="F113" i="3"/>
  <c r="G113" i="3" s="1"/>
  <c r="F112" i="3"/>
  <c r="G112" i="3" s="1"/>
  <c r="F111" i="3"/>
  <c r="H111" i="3" s="1"/>
  <c r="G110" i="3"/>
  <c r="F110" i="3"/>
  <c r="H110" i="3" s="1"/>
  <c r="F109" i="3"/>
  <c r="H109" i="3" s="1"/>
  <c r="H108" i="3"/>
  <c r="G108" i="3"/>
  <c r="F108" i="3"/>
  <c r="H107" i="3"/>
  <c r="G107" i="3"/>
  <c r="F107" i="3"/>
  <c r="H106" i="3"/>
  <c r="F106" i="3"/>
  <c r="G106" i="3" s="1"/>
  <c r="H105" i="3"/>
  <c r="F105" i="3"/>
  <c r="G105" i="3" s="1"/>
  <c r="H104" i="3"/>
  <c r="F104" i="3"/>
  <c r="G104" i="3" s="1"/>
  <c r="G103" i="3"/>
  <c r="F103" i="3"/>
  <c r="H103" i="3" s="1"/>
  <c r="F102" i="3"/>
  <c r="H102" i="3" s="1"/>
  <c r="G101" i="3"/>
  <c r="F101" i="3"/>
  <c r="H101" i="3" s="1"/>
  <c r="G100" i="3"/>
  <c r="F100" i="3"/>
  <c r="H100" i="3" s="1"/>
  <c r="H99" i="3"/>
  <c r="G99" i="3"/>
  <c r="F99" i="3"/>
  <c r="F98" i="3"/>
  <c r="H98" i="3" s="1"/>
  <c r="H97" i="3"/>
  <c r="F97" i="3"/>
  <c r="G97" i="3" s="1"/>
  <c r="F96" i="3"/>
  <c r="G96" i="3" s="1"/>
  <c r="F95" i="3"/>
  <c r="H95" i="3" s="1"/>
  <c r="G94" i="3"/>
  <c r="F94" i="3"/>
  <c r="H94" i="3" s="1"/>
  <c r="F93" i="3"/>
  <c r="H93" i="3" s="1"/>
  <c r="H92" i="3"/>
  <c r="G92" i="3"/>
  <c r="F92" i="3"/>
  <c r="H91" i="3"/>
  <c r="G91" i="3"/>
  <c r="F91" i="3"/>
  <c r="H90" i="3"/>
  <c r="F90" i="3"/>
  <c r="G90" i="3" s="1"/>
  <c r="H89" i="3"/>
  <c r="F89" i="3"/>
  <c r="G89" i="3" s="1"/>
  <c r="H88" i="3"/>
  <c r="F88" i="3"/>
  <c r="G88" i="3" s="1"/>
  <c r="G87" i="3"/>
  <c r="F87" i="3"/>
  <c r="H87" i="3" s="1"/>
  <c r="F86" i="3"/>
  <c r="H86" i="3" s="1"/>
  <c r="G85" i="3"/>
  <c r="F85" i="3"/>
  <c r="H85" i="3" s="1"/>
  <c r="G84" i="3"/>
  <c r="F84" i="3"/>
  <c r="H84" i="3" s="1"/>
  <c r="H83" i="3"/>
  <c r="G83" i="3"/>
  <c r="F83" i="3"/>
  <c r="F82" i="3"/>
  <c r="H82" i="3" s="1"/>
  <c r="H81" i="3"/>
  <c r="F81" i="3"/>
  <c r="G81" i="3" s="1"/>
  <c r="F80" i="3"/>
  <c r="G80" i="3" s="1"/>
  <c r="F79" i="3"/>
  <c r="H79" i="3" s="1"/>
  <c r="G78" i="3"/>
  <c r="F78" i="3"/>
  <c r="H78" i="3" s="1"/>
  <c r="F77" i="3"/>
  <c r="H77" i="3" s="1"/>
  <c r="H76" i="3"/>
  <c r="G76" i="3"/>
  <c r="F76" i="3"/>
  <c r="H75" i="3"/>
  <c r="G75" i="3"/>
  <c r="F75" i="3"/>
  <c r="H74" i="3"/>
  <c r="F74" i="3"/>
  <c r="G74" i="3" s="1"/>
  <c r="H73" i="3"/>
  <c r="F73" i="3"/>
  <c r="G73" i="3" s="1"/>
  <c r="H72" i="3"/>
  <c r="F72" i="3"/>
  <c r="G72" i="3" s="1"/>
  <c r="G71" i="3"/>
  <c r="F71" i="3"/>
  <c r="H71" i="3" s="1"/>
  <c r="F70" i="3"/>
  <c r="H70" i="3" s="1"/>
  <c r="G69" i="3"/>
  <c r="F69" i="3"/>
  <c r="H69" i="3" s="1"/>
  <c r="G68" i="3"/>
  <c r="F68" i="3"/>
  <c r="H68" i="3" s="1"/>
  <c r="H67" i="3"/>
  <c r="G67" i="3"/>
  <c r="F67" i="3"/>
  <c r="F66" i="3"/>
  <c r="H66" i="3" s="1"/>
  <c r="H65" i="3"/>
  <c r="F65" i="3"/>
  <c r="G65" i="3" s="1"/>
  <c r="F64" i="3"/>
  <c r="G64" i="3" s="1"/>
  <c r="F63" i="3"/>
  <c r="H63" i="3" s="1"/>
  <c r="G62" i="3"/>
  <c r="F62" i="3"/>
  <c r="H62" i="3" s="1"/>
  <c r="F61" i="3"/>
  <c r="H61" i="3" s="1"/>
  <c r="H60" i="3"/>
  <c r="G60" i="3"/>
  <c r="F60" i="3"/>
  <c r="H59" i="3"/>
  <c r="G59" i="3"/>
  <c r="F59" i="3"/>
  <c r="H58" i="3"/>
  <c r="F58" i="3"/>
  <c r="G58" i="3" s="1"/>
  <c r="H57" i="3"/>
  <c r="F57" i="3"/>
  <c r="G57" i="3" s="1"/>
  <c r="H56" i="3"/>
  <c r="F56" i="3"/>
  <c r="G56" i="3" s="1"/>
  <c r="G55" i="3"/>
  <c r="F55" i="3"/>
  <c r="H55" i="3" s="1"/>
  <c r="F54" i="3"/>
  <c r="H54" i="3" s="1"/>
  <c r="G53" i="3"/>
  <c r="F53" i="3"/>
  <c r="H53" i="3" s="1"/>
  <c r="G52" i="3"/>
  <c r="F52" i="3"/>
  <c r="H52" i="3" s="1"/>
  <c r="H51" i="3"/>
  <c r="G51" i="3"/>
  <c r="F51" i="3"/>
  <c r="F50" i="3"/>
  <c r="H50" i="3" s="1"/>
  <c r="H49" i="3"/>
  <c r="F49" i="3"/>
  <c r="G49" i="3" s="1"/>
  <c r="F48" i="3"/>
  <c r="G48" i="3" s="1"/>
  <c r="F47" i="3"/>
  <c r="H47" i="3" s="1"/>
  <c r="G46" i="3"/>
  <c r="F46" i="3"/>
  <c r="H46" i="3" s="1"/>
  <c r="F45" i="3"/>
  <c r="H45" i="3" s="1"/>
  <c r="H44" i="3"/>
  <c r="G44" i="3"/>
  <c r="F44" i="3"/>
  <c r="H43" i="3"/>
  <c r="G43" i="3"/>
  <c r="F43" i="3"/>
  <c r="H42" i="3"/>
  <c r="F42" i="3"/>
  <c r="G42" i="3" s="1"/>
  <c r="H41" i="3"/>
  <c r="F41" i="3"/>
  <c r="G41" i="3" s="1"/>
  <c r="H40" i="3"/>
  <c r="F40" i="3"/>
  <c r="G40" i="3" s="1"/>
  <c r="G39" i="3"/>
  <c r="F39" i="3"/>
  <c r="H39" i="3" s="1"/>
  <c r="F38" i="3"/>
  <c r="H38" i="3" s="1"/>
  <c r="G37" i="3"/>
  <c r="F37" i="3"/>
  <c r="H37" i="3" s="1"/>
  <c r="G36" i="3"/>
  <c r="F36" i="3"/>
  <c r="H36" i="3" s="1"/>
  <c r="H35" i="3"/>
  <c r="G35" i="3"/>
  <c r="F35" i="3"/>
  <c r="F34" i="3"/>
  <c r="H34" i="3" s="1"/>
  <c r="H33" i="3"/>
  <c r="F33" i="3"/>
  <c r="G33" i="3" s="1"/>
  <c r="F32" i="3"/>
  <c r="G32" i="3" s="1"/>
  <c r="F31" i="3"/>
  <c r="H31" i="3" s="1"/>
  <c r="G30" i="3"/>
  <c r="F30" i="3"/>
  <c r="H30" i="3" s="1"/>
  <c r="F29" i="3"/>
  <c r="H29" i="3" s="1"/>
  <c r="H28" i="3"/>
  <c r="G28" i="3"/>
  <c r="F28" i="3"/>
  <c r="H27" i="3"/>
  <c r="G27" i="3"/>
  <c r="F27" i="3"/>
  <c r="H26" i="3"/>
  <c r="G26" i="3"/>
  <c r="F26" i="3"/>
  <c r="H25" i="3"/>
  <c r="F25" i="3"/>
  <c r="G25" i="3" s="1"/>
  <c r="H24" i="3"/>
  <c r="F24" i="3"/>
  <c r="G24" i="3" s="1"/>
  <c r="G23" i="3"/>
  <c r="F23" i="3"/>
  <c r="H23" i="3" s="1"/>
  <c r="F22" i="3"/>
  <c r="H22" i="3" s="1"/>
  <c r="G21" i="3"/>
  <c r="F21" i="3"/>
  <c r="H21" i="3" s="1"/>
  <c r="G20" i="3"/>
  <c r="F20" i="3"/>
  <c r="H20" i="3" s="1"/>
  <c r="H19" i="3"/>
  <c r="G19" i="3"/>
  <c r="F19" i="3"/>
  <c r="F18" i="3"/>
  <c r="H18" i="3" s="1"/>
  <c r="H17" i="3"/>
  <c r="F17" i="3"/>
  <c r="G17" i="3" s="1"/>
  <c r="F16" i="3"/>
  <c r="G16" i="3" s="1"/>
  <c r="F15" i="3"/>
  <c r="H15" i="3" s="1"/>
  <c r="G14" i="3"/>
  <c r="F14" i="3"/>
  <c r="H14" i="3" s="1"/>
  <c r="F13" i="3"/>
  <c r="H13" i="3" s="1"/>
  <c r="H12" i="3"/>
  <c r="G12" i="3"/>
  <c r="F12" i="3"/>
  <c r="H11" i="3"/>
  <c r="G11" i="3"/>
  <c r="F11" i="3"/>
  <c r="H10" i="3"/>
  <c r="G10" i="3"/>
  <c r="F10" i="3"/>
  <c r="H9" i="3"/>
  <c r="F9" i="3"/>
  <c r="G9" i="3" s="1"/>
  <c r="H8" i="3"/>
  <c r="F8" i="3"/>
  <c r="G8" i="3" s="1"/>
  <c r="G7" i="3"/>
  <c r="F7" i="3"/>
  <c r="H7" i="3" s="1"/>
  <c r="F6" i="3"/>
  <c r="H6" i="3" s="1"/>
  <c r="G5" i="3"/>
  <c r="F5" i="3"/>
  <c r="H5" i="3" s="1"/>
  <c r="G4" i="3"/>
  <c r="F4" i="3"/>
  <c r="H4" i="3" s="1"/>
  <c r="H3" i="3"/>
  <c r="G3" i="3"/>
  <c r="F3" i="3"/>
  <c r="G295" i="3" l="1"/>
  <c r="G338" i="3"/>
  <c r="G205" i="3"/>
  <c r="H210" i="3"/>
  <c r="G221" i="3"/>
  <c r="H226" i="3"/>
  <c r="G237" i="3"/>
  <c r="H242" i="3"/>
  <c r="G253" i="3"/>
  <c r="H258" i="3"/>
  <c r="G269" i="3"/>
  <c r="H274" i="3"/>
  <c r="G285" i="3"/>
  <c r="H290" i="3"/>
  <c r="G301" i="3"/>
  <c r="H306" i="3"/>
  <c r="G317" i="3"/>
  <c r="H322" i="3"/>
  <c r="G333" i="3"/>
  <c r="H231" i="3"/>
  <c r="H327" i="3"/>
  <c r="H247" i="3"/>
  <c r="G206" i="3"/>
  <c r="G222" i="3"/>
  <c r="G238" i="3"/>
  <c r="G254" i="3"/>
  <c r="G270" i="3"/>
  <c r="G286" i="3"/>
  <c r="G302" i="3"/>
  <c r="G318" i="3"/>
  <c r="G334" i="3"/>
  <c r="G199" i="3"/>
  <c r="G279" i="3"/>
  <c r="H311" i="3"/>
  <c r="G201" i="3"/>
  <c r="G217" i="3"/>
  <c r="G233" i="3"/>
  <c r="G249" i="3"/>
  <c r="G265" i="3"/>
  <c r="G281" i="3"/>
  <c r="G297" i="3"/>
  <c r="G313" i="3"/>
  <c r="G329" i="3"/>
  <c r="G340" i="3"/>
  <c r="G263" i="3"/>
  <c r="G215" i="3"/>
  <c r="G330" i="3"/>
  <c r="G213" i="3"/>
  <c r="G229" i="3"/>
  <c r="G245" i="3"/>
  <c r="G261" i="3"/>
  <c r="G277" i="3"/>
  <c r="G293" i="3"/>
  <c r="G198" i="3"/>
  <c r="G214" i="3"/>
  <c r="G230" i="3"/>
  <c r="G246" i="3"/>
  <c r="G262" i="3"/>
  <c r="G278" i="3"/>
  <c r="G294" i="3"/>
  <c r="G310" i="3"/>
  <c r="G326" i="3"/>
  <c r="G342" i="3"/>
  <c r="H16" i="3"/>
  <c r="H32" i="3"/>
  <c r="H48" i="3"/>
  <c r="H64" i="3"/>
  <c r="H80" i="3"/>
  <c r="H96" i="3"/>
  <c r="H112" i="3"/>
  <c r="H128" i="3"/>
  <c r="H144" i="3"/>
  <c r="H160" i="3"/>
  <c r="H176" i="3"/>
  <c r="H192" i="3"/>
  <c r="G6" i="3"/>
  <c r="G22" i="3"/>
  <c r="G38" i="3"/>
  <c r="G54" i="3"/>
  <c r="G70" i="3"/>
  <c r="G86" i="3"/>
  <c r="G102" i="3"/>
  <c r="G118" i="3"/>
  <c r="G134" i="3"/>
  <c r="G150" i="3"/>
  <c r="G166" i="3"/>
  <c r="G182" i="3"/>
  <c r="G193" i="3"/>
  <c r="G18" i="3"/>
  <c r="G34" i="3"/>
  <c r="G50" i="3"/>
  <c r="G66" i="3"/>
  <c r="G82" i="3"/>
  <c r="G98" i="3"/>
  <c r="G114" i="3"/>
  <c r="G130" i="3"/>
  <c r="G146" i="3"/>
  <c r="G162" i="3"/>
  <c r="G178" i="3"/>
  <c r="G194" i="3"/>
  <c r="G13" i="3"/>
  <c r="G29" i="3"/>
  <c r="G45" i="3"/>
  <c r="G61" i="3"/>
  <c r="G77" i="3"/>
  <c r="G93" i="3"/>
  <c r="G109" i="3"/>
  <c r="G125" i="3"/>
  <c r="G141" i="3"/>
  <c r="G157" i="3"/>
  <c r="G173" i="3"/>
  <c r="G189" i="3"/>
  <c r="G184" i="3"/>
  <c r="G195" i="3"/>
  <c r="G196" i="3"/>
  <c r="G15" i="3"/>
  <c r="G31" i="3"/>
  <c r="G47" i="3"/>
  <c r="G63" i="3"/>
  <c r="G79" i="3"/>
  <c r="G95" i="3"/>
  <c r="G111" i="3"/>
  <c r="G127" i="3"/>
  <c r="G143" i="3"/>
  <c r="G159" i="3"/>
  <c r="G175" i="3"/>
  <c r="G191" i="3"/>
</calcChain>
</file>

<file path=xl/sharedStrings.xml><?xml version="1.0" encoding="utf-8"?>
<sst xmlns="http://schemas.openxmlformats.org/spreadsheetml/2006/main" count="2393" uniqueCount="1640">
  <si>
    <t>ID</t>
  </si>
  <si>
    <t>Type</t>
  </si>
  <si>
    <t>Status</t>
  </si>
  <si>
    <t>Gene mutation</t>
  </si>
  <si>
    <t>Cyto.</t>
  </si>
  <si>
    <t>% Blast (PB, BM)</t>
  </si>
  <si>
    <t>Used in Figure</t>
  </si>
  <si>
    <t>AML01</t>
  </si>
  <si>
    <t>PB</t>
  </si>
  <si>
    <t xml:space="preserve">Newly Dx </t>
  </si>
  <si>
    <t>FLT3-TKD, IDH1, SRSF2</t>
  </si>
  <si>
    <t>NK</t>
  </si>
  <si>
    <t>87, 95</t>
  </si>
  <si>
    <t>AML02</t>
  </si>
  <si>
    <t>BM</t>
  </si>
  <si>
    <t>Newly Dx</t>
  </si>
  <si>
    <t>NPM1, TET2</t>
  </si>
  <si>
    <t>11, 80</t>
  </si>
  <si>
    <t>AML03</t>
  </si>
  <si>
    <t>Refractory</t>
  </si>
  <si>
    <t>FLT3-ITD, MGA</t>
  </si>
  <si>
    <t>t (6;9)</t>
  </si>
  <si>
    <t>NA, 77</t>
  </si>
  <si>
    <t>AML04</t>
  </si>
  <si>
    <t>FLT3-ITD, KRAS, NRAS</t>
  </si>
  <si>
    <t>inv (16)</t>
  </si>
  <si>
    <t>NA, 40</t>
  </si>
  <si>
    <t>AML05</t>
  </si>
  <si>
    <t>ASXL1, RUNX1</t>
  </si>
  <si>
    <t>48, 84</t>
  </si>
  <si>
    <t>AML06</t>
  </si>
  <si>
    <t>CEBPA, KMT2C, SUZ12</t>
  </si>
  <si>
    <t>80, 60</t>
  </si>
  <si>
    <t>AML07</t>
  </si>
  <si>
    <t>NRAS</t>
  </si>
  <si>
    <t>inv (3)</t>
  </si>
  <si>
    <t>24, 30</t>
  </si>
  <si>
    <t>AML08</t>
  </si>
  <si>
    <t>Relapsed</t>
  </si>
  <si>
    <t>CEBPA, KIT, TET2, WT1</t>
  </si>
  <si>
    <t>CK</t>
  </si>
  <si>
    <t>50, 32</t>
  </si>
  <si>
    <t>AML09</t>
  </si>
  <si>
    <t>FLT3-TKD, IDH2, NPM1, SRSF2</t>
  </si>
  <si>
    <t>88, 87</t>
  </si>
  <si>
    <t>AML10</t>
  </si>
  <si>
    <t>BOCR, BOCRL1, FLT3-TKD, RUNX1</t>
  </si>
  <si>
    <t>60, 65</t>
  </si>
  <si>
    <t>AML11</t>
  </si>
  <si>
    <t>CEBPA, DNMT3A, FLT3-ITD, IDH2</t>
  </si>
  <si>
    <t>78, 56</t>
  </si>
  <si>
    <t>AML12</t>
  </si>
  <si>
    <t>ND</t>
  </si>
  <si>
    <t>+8, 11q23</t>
  </si>
  <si>
    <t>58, 85</t>
  </si>
  <si>
    <t>AML13</t>
  </si>
  <si>
    <t>Relapsed, C1D2</t>
  </si>
  <si>
    <t>NRAS, SF3B1, TP53</t>
  </si>
  <si>
    <t>del (5)</t>
  </si>
  <si>
    <t>82, NA</t>
  </si>
  <si>
    <t>AML14</t>
  </si>
  <si>
    <t>FLT3, NRAS, RUNX1, SRSF2</t>
  </si>
  <si>
    <t>18, 40</t>
  </si>
  <si>
    <t>AML15</t>
  </si>
  <si>
    <t>CEBPA, DNMT3A, FLT3-TKD, GATA2, PTPN1</t>
  </si>
  <si>
    <t>60, 55</t>
  </si>
  <si>
    <t>AML16</t>
  </si>
  <si>
    <t>BCOR, KMT2C</t>
  </si>
  <si>
    <t>del (7)</t>
  </si>
  <si>
    <t>39, 91</t>
  </si>
  <si>
    <t>AML17</t>
  </si>
  <si>
    <t>CEBPA, FLT3-ITD/TKD, IDH1, NPM1</t>
  </si>
  <si>
    <t>98, 84</t>
  </si>
  <si>
    <t>AML18</t>
  </si>
  <si>
    <t>FLT3-ITD, WT1</t>
  </si>
  <si>
    <t>48, 53</t>
  </si>
  <si>
    <t>AML19</t>
  </si>
  <si>
    <t>CEBPA, DNMT3A, ETV6, IDH2</t>
  </si>
  <si>
    <t>12, 75</t>
  </si>
  <si>
    <t>AML20</t>
  </si>
  <si>
    <t>DNMT3A, FLT3-ITD, NPM1</t>
  </si>
  <si>
    <t>66, 80</t>
  </si>
  <si>
    <t>AML21</t>
  </si>
  <si>
    <t>SF3B1</t>
  </si>
  <si>
    <t>5, 50</t>
  </si>
  <si>
    <t>AML22</t>
  </si>
  <si>
    <t>DNMT3A, FLT3-ITD, MYC, NPM1, RAD21</t>
  </si>
  <si>
    <t>90, 92.5</t>
  </si>
  <si>
    <t>AML23</t>
  </si>
  <si>
    <t>IKZF1</t>
  </si>
  <si>
    <t>51, ND</t>
  </si>
  <si>
    <t>AML24</t>
  </si>
  <si>
    <t>FLT3-ITD, NPM1, WT1</t>
  </si>
  <si>
    <t>68, ND</t>
  </si>
  <si>
    <t>AML25</t>
  </si>
  <si>
    <t>DNMT3A, FLT3-ITD, IDH2, NPM1</t>
  </si>
  <si>
    <t>83, ND</t>
  </si>
  <si>
    <t>AML26</t>
  </si>
  <si>
    <t>DNMT3A, PTPN1, RUNX1, SRSF2</t>
  </si>
  <si>
    <t>30, ND</t>
  </si>
  <si>
    <t>AML27</t>
  </si>
  <si>
    <t>ASXL1, CEBPA, IDH2, RUNX1, SRSF2</t>
  </si>
  <si>
    <t>10, 50</t>
  </si>
  <si>
    <t>AML28</t>
  </si>
  <si>
    <t>DNMT3A, FLT3-ITD, IDH1, NPM1</t>
  </si>
  <si>
    <t>63, 60</t>
  </si>
  <si>
    <t>AML29</t>
  </si>
  <si>
    <t>ASXL1, SRSF2, TET2</t>
  </si>
  <si>
    <t>idic (X)</t>
  </si>
  <si>
    <t>80, 84</t>
  </si>
  <si>
    <t>AML30</t>
  </si>
  <si>
    <t>CREBBP, KIT, NRAS</t>
  </si>
  <si>
    <t>33, 76</t>
  </si>
  <si>
    <t>Abbreviations: Newly Dx, newly diagnosed; Cyto., cytogenetics; BM, bone marrow; PB, peripheral blood; ND, not determined; NK, normal karyotype; CK, complex karyotype; NA, not available.</t>
    <phoneticPr fontId="3" type="noConversion"/>
  </si>
  <si>
    <t xml:space="preserve">Fig. 1g, 1h, 1i, 2l-2o, 3f, 4m-4o, 8c-8g; Extended Data.Fig. 6l, 6m, 9c; Supplementary Fig.4, 5, 7 </t>
  </si>
  <si>
    <t>Fig. 1g, 1h, 1i, 2l-2o, 3f, 4o, 8c; Extended Data.Fig. 6k, 6l, 9c; Supplementary Fig. 4, 5, 7</t>
  </si>
  <si>
    <t>Fig. 1g, 1h, 1i, 2l-2o, 3f, 4m, 4o, 8c, 9f-9i; Extended Data.Fig. 6l, 9c-9e, 10a-10c; Supplementary Fig. 4, 5, 7</t>
  </si>
  <si>
    <t>Fig. 1h, 1i, 2l-2o</t>
  </si>
  <si>
    <t xml:space="preserve">Fig. 1h, 1i, 2l, 2n, 2o; Extended Data.Fig. 3l </t>
  </si>
  <si>
    <t xml:space="preserve">Fig. 1h, 1i, 2l, 2n, 2o;3v-3w; Extended Data.Fig. 3l, 5a, 5c </t>
  </si>
  <si>
    <t xml:space="preserve">Fig. 1h, 1i, 2l, 2n, 2o; 3v-3w; Extended Data.Fig. 3l, 5b, 5c </t>
  </si>
  <si>
    <t xml:space="preserve">Fig. 1h, 1i, 2l, 2n, 2o; 3v-3w;Extended Data.Fig. 3l, 5b, 5c </t>
  </si>
  <si>
    <t>Fig. 1h, 1i</t>
  </si>
  <si>
    <t>Fig. 1h, 1i; 3v-3w; Extended Data.Fig. 5b, 5c</t>
  </si>
  <si>
    <t>OS (days)</t>
  </si>
  <si>
    <t>Gender</t>
  </si>
  <si>
    <t>Age</t>
  </si>
  <si>
    <t>CEBPa</t>
    <phoneticPr fontId="0" type="noConversion"/>
  </si>
  <si>
    <t>NPM1</t>
  </si>
  <si>
    <t>FLT3-ITD</t>
  </si>
  <si>
    <t>IDH1</t>
    <phoneticPr fontId="0" type="noConversion"/>
  </si>
  <si>
    <t>IDH2</t>
    <phoneticPr fontId="0" type="noConversion"/>
  </si>
  <si>
    <t>DNMT3a</t>
    <phoneticPr fontId="0" type="noConversion"/>
  </si>
  <si>
    <t>Karyotype</t>
  </si>
  <si>
    <t>Prognosis category</t>
  </si>
  <si>
    <t>WBC (k)</t>
  </si>
  <si>
    <t xml:space="preserve">% Blast </t>
  </si>
  <si>
    <t>F</t>
  </si>
  <si>
    <t>Complex</t>
  </si>
  <si>
    <t>P</t>
  </si>
  <si>
    <t>Normal</t>
  </si>
  <si>
    <t>I</t>
  </si>
  <si>
    <t>M</t>
  </si>
  <si>
    <t>B</t>
  </si>
  <si>
    <t>inv(16)</t>
  </si>
  <si>
    <t>Tetrasomy 8, +8</t>
  </si>
  <si>
    <t>t(9;11), del(9p)</t>
  </si>
  <si>
    <t>t(7;11)</t>
  </si>
  <si>
    <t>t(8;21)</t>
  </si>
  <si>
    <t>del(17p), dic (11;7)</t>
  </si>
  <si>
    <t>t(5;18)</t>
  </si>
  <si>
    <t>11q23</t>
  </si>
  <si>
    <t>t(16;21)</t>
  </si>
  <si>
    <t>der(15), t(1;15)</t>
  </si>
  <si>
    <t>del (18)</t>
  </si>
  <si>
    <t>inv(13), del(3)</t>
  </si>
  <si>
    <t>(+8), (+9)</t>
  </si>
  <si>
    <t>inv(16), +8</t>
  </si>
  <si>
    <t>t(3;6)</t>
  </si>
  <si>
    <t>t(3;6), del(7)</t>
  </si>
  <si>
    <t>del(11q), t(3;18)</t>
  </si>
  <si>
    <t>+8, del(13q)</t>
  </si>
  <si>
    <t>+21</t>
  </si>
  <si>
    <t>t(3;11)</t>
  </si>
  <si>
    <t>del(14)</t>
  </si>
  <si>
    <t xml:space="preserve">-7, inv(3), </t>
  </si>
  <si>
    <t xml:space="preserve"> + 11q</t>
  </si>
  <si>
    <t>t(9;22)</t>
  </si>
  <si>
    <t>Trisomy 4</t>
  </si>
  <si>
    <t xml:space="preserve"> t(6:9)</t>
  </si>
  <si>
    <t>N.A.</t>
  </si>
  <si>
    <t>0</t>
  </si>
  <si>
    <t>t(7;21)</t>
  </si>
  <si>
    <t>der(7)t(1;7), + 13</t>
  </si>
  <si>
    <t>Abbreviations: B =better prognosis; I=intermediate prognosis; P=poor prognosis</t>
  </si>
  <si>
    <t>* Samples are from the First Affiliated Hospital, College of Medicine, Zhejiang University, Hangzhou, Zhejiang, PR China</t>
  </si>
  <si>
    <t>id</t>
  </si>
  <si>
    <t xml:space="preserve">Majority protein IDs </t>
  </si>
  <si>
    <t>Gene names</t>
  </si>
  <si>
    <t>SILAC Light (Log2)</t>
  </si>
  <si>
    <t>SILAC Heavy (Log2)</t>
  </si>
  <si>
    <t>log2 ratio (Heavy/Light)</t>
  </si>
  <si>
    <t>Upregulated Heavy (1.5SD)</t>
  </si>
  <si>
    <t>Downregulated Heavy (1.5SD)</t>
  </si>
  <si>
    <t>Filters</t>
  </si>
  <si>
    <t>P06734</t>
  </si>
  <si>
    <t>FCER2</t>
  </si>
  <si>
    <t>Average log2 ratio</t>
  </si>
  <si>
    <t>O95239</t>
  </si>
  <si>
    <t>KIF4A</t>
  </si>
  <si>
    <t>Standard Deviation of log2 ratio</t>
  </si>
  <si>
    <t>O43379</t>
  </si>
  <si>
    <t>WDR62</t>
  </si>
  <si>
    <t>Av+1.5SD</t>
  </si>
  <si>
    <t>Q99571</t>
  </si>
  <si>
    <t>P2RX4</t>
  </si>
  <si>
    <t>Av-1.5SD</t>
  </si>
  <si>
    <t>Q99572</t>
  </si>
  <si>
    <t>P2RX7</t>
  </si>
  <si>
    <t>Q15022</t>
  </si>
  <si>
    <t>SUZ12</t>
  </si>
  <si>
    <t>Q8WUB8</t>
  </si>
  <si>
    <t>PHF10</t>
  </si>
  <si>
    <t>Q6ZMI0</t>
  </si>
  <si>
    <t>PPP1R21</t>
  </si>
  <si>
    <t>Q8WVX9</t>
  </si>
  <si>
    <t>FAR1</t>
  </si>
  <si>
    <t>Q8TCE6</t>
  </si>
  <si>
    <t>FAM45A</t>
  </si>
  <si>
    <t>O75127</t>
  </si>
  <si>
    <t>PTCD1</t>
  </si>
  <si>
    <t>Q8TAD4</t>
  </si>
  <si>
    <t>SLC30A5</t>
  </si>
  <si>
    <t>O00330</t>
  </si>
  <si>
    <t>PDHX</t>
  </si>
  <si>
    <t>Q9NPD8</t>
  </si>
  <si>
    <t>UBE2T</t>
  </si>
  <si>
    <t>P61018</t>
  </si>
  <si>
    <t>RAB4B</t>
  </si>
  <si>
    <t>A6NFI3</t>
  </si>
  <si>
    <t>ZNF316</t>
  </si>
  <si>
    <t>Q14257</t>
  </si>
  <si>
    <t>RCN2</t>
  </si>
  <si>
    <t>O00629</t>
  </si>
  <si>
    <t>KPNA4</t>
  </si>
  <si>
    <t>Q9H098</t>
  </si>
  <si>
    <t>FAM107B</t>
  </si>
  <si>
    <t>Q92618</t>
  </si>
  <si>
    <t>ZNF516</t>
  </si>
  <si>
    <t>P49715-2</t>
  </si>
  <si>
    <t>CEBPA</t>
  </si>
  <si>
    <t>Q9P0U4</t>
  </si>
  <si>
    <t>CXXC1</t>
  </si>
  <si>
    <t>O75828</t>
  </si>
  <si>
    <t>CBR3</t>
  </si>
  <si>
    <t>Q13867</t>
  </si>
  <si>
    <t>BLMH</t>
  </si>
  <si>
    <t>Q99797</t>
  </si>
  <si>
    <t>MIPEP</t>
  </si>
  <si>
    <t>O43676</t>
  </si>
  <si>
    <t>NDUFB3</t>
  </si>
  <si>
    <t>Q9NYJ1</t>
  </si>
  <si>
    <t>COA4</t>
  </si>
  <si>
    <t>Q01433</t>
  </si>
  <si>
    <t>AMPD2</t>
  </si>
  <si>
    <t>P62328</t>
  </si>
  <si>
    <t>TMSB4X</t>
  </si>
  <si>
    <t>Q13541</t>
  </si>
  <si>
    <t>EIF4EBP1</t>
  </si>
  <si>
    <t>Q96M20</t>
  </si>
  <si>
    <t>CNBD2</t>
  </si>
  <si>
    <t>Q4G0F5</t>
  </si>
  <si>
    <t>VPS26B</t>
  </si>
  <si>
    <t>P32929</t>
  </si>
  <si>
    <t>CTH</t>
  </si>
  <si>
    <t>Q6ZSR9</t>
  </si>
  <si>
    <t>FLJ45252</t>
  </si>
  <si>
    <t>Q8IX90</t>
  </si>
  <si>
    <t>SKA3</t>
  </si>
  <si>
    <t>Q08170</t>
  </si>
  <si>
    <t>SRSF4</t>
  </si>
  <si>
    <t>Q14149</t>
  </si>
  <si>
    <t>MORC3</t>
  </si>
  <si>
    <t>Q14344</t>
  </si>
  <si>
    <t>GNA13</t>
  </si>
  <si>
    <t>Q96JC1</t>
  </si>
  <si>
    <t>VPS39</t>
  </si>
  <si>
    <t>Q8NHJ6</t>
  </si>
  <si>
    <t>LILRB4</t>
  </si>
  <si>
    <t>O75923</t>
  </si>
  <si>
    <t>DYSF</t>
  </si>
  <si>
    <t>O60784</t>
  </si>
  <si>
    <t>TOM1</t>
  </si>
  <si>
    <t>P05164</t>
  </si>
  <si>
    <t>MPO</t>
  </si>
  <si>
    <t>Q9UGN4</t>
  </si>
  <si>
    <t>CD300A</t>
  </si>
  <si>
    <t>Q9Y5L0</t>
  </si>
  <si>
    <t>TNPO3</t>
  </si>
  <si>
    <t>Q8WW01</t>
  </si>
  <si>
    <t>TSEN15</t>
  </si>
  <si>
    <t>Q9UHR5</t>
  </si>
  <si>
    <t>SAP30BP</t>
  </si>
  <si>
    <t>A6NDU8</t>
  </si>
  <si>
    <t>C5orf51</t>
  </si>
  <si>
    <t>P23381</t>
  </si>
  <si>
    <t>WARS</t>
  </si>
  <si>
    <t>P05091</t>
  </si>
  <si>
    <t>ALDH2</t>
  </si>
  <si>
    <t>Q9UBL3</t>
  </si>
  <si>
    <t>ASH2L</t>
  </si>
  <si>
    <t>P17813</t>
  </si>
  <si>
    <t>ENG</t>
  </si>
  <si>
    <t>Q7Z2Z2</t>
  </si>
  <si>
    <t>EFTUD1</t>
  </si>
  <si>
    <t>Q9BY77</t>
  </si>
  <si>
    <t>POLDIP3</t>
  </si>
  <si>
    <t>P48634</t>
  </si>
  <si>
    <t>PRRC2A</t>
  </si>
  <si>
    <t>Q7Z569</t>
  </si>
  <si>
    <t>BRAP</t>
  </si>
  <si>
    <t>Q8NBF6</t>
  </si>
  <si>
    <t>AVL9</t>
  </si>
  <si>
    <t>Q9Y244</t>
  </si>
  <si>
    <t>POMP</t>
  </si>
  <si>
    <t>P82094</t>
  </si>
  <si>
    <t>TMF1</t>
  </si>
  <si>
    <t>Q13523</t>
  </si>
  <si>
    <t>PRPF4B</t>
  </si>
  <si>
    <t>Q9BQ15</t>
  </si>
  <si>
    <t>NABP2</t>
  </si>
  <si>
    <t>O60508</t>
  </si>
  <si>
    <t>CDC40</t>
  </si>
  <si>
    <t>P63098</t>
  </si>
  <si>
    <t>PPP3R1</t>
  </si>
  <si>
    <t>Q96KR7</t>
  </si>
  <si>
    <t>PHACTR3</t>
  </si>
  <si>
    <t>P61626</t>
  </si>
  <si>
    <t>LYZ</t>
  </si>
  <si>
    <t>Q9NPB8</t>
  </si>
  <si>
    <t>GPCPD1</t>
  </si>
  <si>
    <t>Q15048</t>
  </si>
  <si>
    <t>LRRC14</t>
  </si>
  <si>
    <t>Q8TD55</t>
  </si>
  <si>
    <t>PLEKHO2</t>
  </si>
  <si>
    <t>O95376</t>
  </si>
  <si>
    <t>ARIH2</t>
  </si>
  <si>
    <t>Q9ULW0</t>
  </si>
  <si>
    <t>TPX2</t>
  </si>
  <si>
    <t>Q9Y6V7</t>
  </si>
  <si>
    <t>DDX49</t>
  </si>
  <si>
    <t>Q9BXY0</t>
  </si>
  <si>
    <t>MAK16</t>
  </si>
  <si>
    <t>O95786</t>
  </si>
  <si>
    <t>DDX58</t>
  </si>
  <si>
    <t>Q9Y4K1</t>
  </si>
  <si>
    <t>AIM1</t>
  </si>
  <si>
    <t>Q86YS6</t>
  </si>
  <si>
    <t>RAB43</t>
  </si>
  <si>
    <t>P04150</t>
  </si>
  <si>
    <t>NR3C1</t>
  </si>
  <si>
    <t>Q5M775</t>
  </si>
  <si>
    <t>SPECC1</t>
  </si>
  <si>
    <t>Q9Y6A4</t>
  </si>
  <si>
    <t>CFAP20</t>
  </si>
  <si>
    <t>Q9BX10</t>
  </si>
  <si>
    <t>GTPBP2</t>
  </si>
  <si>
    <t>Q7L1W4</t>
  </si>
  <si>
    <t>LRRC8D</t>
  </si>
  <si>
    <t>O95429</t>
  </si>
  <si>
    <t>BAG4</t>
  </si>
  <si>
    <t>Q8WZA9</t>
  </si>
  <si>
    <t>IRGQ</t>
  </si>
  <si>
    <t>A8MXV4</t>
  </si>
  <si>
    <t>NUDT19</t>
  </si>
  <si>
    <t>P10253</t>
  </si>
  <si>
    <t>GAA</t>
  </si>
  <si>
    <t>P49715-3</t>
  </si>
  <si>
    <t>P28065</t>
  </si>
  <si>
    <t>PSMB9</t>
  </si>
  <si>
    <t>Q01196</t>
  </si>
  <si>
    <t>RUNX1</t>
  </si>
  <si>
    <t>P51798</t>
  </si>
  <si>
    <t>CLCN7</t>
  </si>
  <si>
    <t>Q9GZR1</t>
  </si>
  <si>
    <t>SENP6</t>
  </si>
  <si>
    <t>Q9UBR2</t>
  </si>
  <si>
    <t>CTSZ</t>
  </si>
  <si>
    <t>Q8NDX5</t>
  </si>
  <si>
    <t>PHC3</t>
  </si>
  <si>
    <t>Q68EM7</t>
  </si>
  <si>
    <t>ARHGAP17</t>
  </si>
  <si>
    <t>O60262</t>
  </si>
  <si>
    <t>GNG7</t>
  </si>
  <si>
    <t>Q9Y508</t>
  </si>
  <si>
    <t>RNF114</t>
  </si>
  <si>
    <t>Q96RF0</t>
  </si>
  <si>
    <t>SNX18</t>
  </si>
  <si>
    <t>Q9UKY7</t>
  </si>
  <si>
    <t>CDV3</t>
  </si>
  <si>
    <t>Q8N442</t>
  </si>
  <si>
    <t>GUF1</t>
  </si>
  <si>
    <t>Q15121</t>
  </si>
  <si>
    <t>PEA15</t>
  </si>
  <si>
    <t>Q09666</t>
  </si>
  <si>
    <t>AHNAK</t>
  </si>
  <si>
    <t>P86791</t>
  </si>
  <si>
    <t>CCZ1</t>
  </si>
  <si>
    <t>Q7Z6P3</t>
  </si>
  <si>
    <t>RAB44</t>
  </si>
  <si>
    <t>P42126</t>
  </si>
  <si>
    <t>ECI1</t>
  </si>
  <si>
    <t>P33121</t>
  </si>
  <si>
    <t>ACSL1</t>
  </si>
  <si>
    <t>Q1ED39</t>
  </si>
  <si>
    <t>KNOP1</t>
  </si>
  <si>
    <t>Q8NCP5</t>
  </si>
  <si>
    <t>ZBTB44</t>
  </si>
  <si>
    <t>Q86W50</t>
  </si>
  <si>
    <t>METTL16</t>
  </si>
  <si>
    <t>Q5JSL3</t>
  </si>
  <si>
    <t>DOCK11</t>
  </si>
  <si>
    <t>P63208</t>
  </si>
  <si>
    <t>SKP1</t>
  </si>
  <si>
    <t>O15085</t>
  </si>
  <si>
    <t>ARHGEF11</t>
  </si>
  <si>
    <t>Q5VW32</t>
  </si>
  <si>
    <t>BROX</t>
  </si>
  <si>
    <t>Q8NG31</t>
  </si>
  <si>
    <t>CASC5</t>
  </si>
  <si>
    <t>Q9BW19</t>
  </si>
  <si>
    <t>KIFC1</t>
  </si>
  <si>
    <t>Q9C0C2</t>
  </si>
  <si>
    <t>TNKS1BP1</t>
  </si>
  <si>
    <t>A2RUS2</t>
  </si>
  <si>
    <t>DENND3</t>
  </si>
  <si>
    <t>O00165</t>
  </si>
  <si>
    <t>HAX1</t>
  </si>
  <si>
    <t>Q9BXK5</t>
  </si>
  <si>
    <t>BCL2L13</t>
  </si>
  <si>
    <t>Q9H6T3</t>
  </si>
  <si>
    <t>RPAP3</t>
  </si>
  <si>
    <t>Q9P2T1</t>
  </si>
  <si>
    <t>GMPR2</t>
  </si>
  <si>
    <t>Q9Y2V7</t>
  </si>
  <si>
    <t>COG6</t>
  </si>
  <si>
    <t>P41227</t>
  </si>
  <si>
    <t>NAA10</t>
  </si>
  <si>
    <t>P19784</t>
  </si>
  <si>
    <t>CSNK2A2</t>
  </si>
  <si>
    <t>Q9HCU5</t>
  </si>
  <si>
    <t>PREB</t>
  </si>
  <si>
    <t>O75822</t>
  </si>
  <si>
    <t>EIF3J</t>
  </si>
  <si>
    <t>O75694</t>
  </si>
  <si>
    <t>NUP155</t>
  </si>
  <si>
    <t>Q9NW08</t>
  </si>
  <si>
    <t>POLR3B</t>
  </si>
  <si>
    <t>Q49AR2</t>
  </si>
  <si>
    <t>C5orf22</t>
  </si>
  <si>
    <t>Q9NRW7</t>
  </si>
  <si>
    <t>VPS45</t>
  </si>
  <si>
    <t>Q15257</t>
  </si>
  <si>
    <t>PPP2R4</t>
  </si>
  <si>
    <t>B0I1T2</t>
  </si>
  <si>
    <t>MYO1G</t>
  </si>
  <si>
    <t>Q9Y3Z3</t>
  </si>
  <si>
    <t>SAMHD1</t>
  </si>
  <si>
    <t>P27540</t>
  </si>
  <si>
    <t>ARNT</t>
  </si>
  <si>
    <t>Q7Z7A4</t>
  </si>
  <si>
    <t>PXK</t>
  </si>
  <si>
    <t>Q9P032</t>
  </si>
  <si>
    <t>NDUFAF4</t>
  </si>
  <si>
    <t>Q9H6R0</t>
  </si>
  <si>
    <t>DHX33</t>
  </si>
  <si>
    <t>Q86WC6</t>
  </si>
  <si>
    <t>PPP1R27</t>
  </si>
  <si>
    <t>O75695</t>
  </si>
  <si>
    <t>RP2</t>
  </si>
  <si>
    <t>Q9NRV9</t>
  </si>
  <si>
    <t>HEBP1</t>
  </si>
  <si>
    <t>Q8NCG7</t>
  </si>
  <si>
    <t>DAGLB</t>
  </si>
  <si>
    <t>Q15286</t>
  </si>
  <si>
    <t>RAB35</t>
  </si>
  <si>
    <t>Q96CT7</t>
  </si>
  <si>
    <t>CCDC124</t>
  </si>
  <si>
    <t>Q8N8A2</t>
  </si>
  <si>
    <t>ANKRD44</t>
  </si>
  <si>
    <t>P16278</t>
  </si>
  <si>
    <t>GLB1</t>
  </si>
  <si>
    <t>P31040</t>
  </si>
  <si>
    <t>SDHA</t>
  </si>
  <si>
    <t>P49721</t>
  </si>
  <si>
    <t>PSMB2</t>
  </si>
  <si>
    <t>O60711</t>
  </si>
  <si>
    <t>LPXN</t>
  </si>
  <si>
    <t>A8CG34</t>
  </si>
  <si>
    <t>POM121C</t>
  </si>
  <si>
    <t>Q9Y6D9</t>
  </si>
  <si>
    <t>MAD1L1</t>
  </si>
  <si>
    <t>Q8IZ73</t>
  </si>
  <si>
    <t>RPUSD2</t>
  </si>
  <si>
    <t>P06213</t>
  </si>
  <si>
    <t>INSR</t>
  </si>
  <si>
    <t>Q9C0E8</t>
  </si>
  <si>
    <t>LNP</t>
  </si>
  <si>
    <t>Q96FN4</t>
  </si>
  <si>
    <t>CPNE2</t>
  </si>
  <si>
    <t>O15226</t>
  </si>
  <si>
    <t>NKRF</t>
  </si>
  <si>
    <t>Q14195</t>
  </si>
  <si>
    <t>DPYSL3</t>
  </si>
  <si>
    <t>Q96IU4</t>
  </si>
  <si>
    <t>ABHD14B</t>
  </si>
  <si>
    <t>P16298</t>
  </si>
  <si>
    <t>PPP3CB</t>
  </si>
  <si>
    <t>P78362</t>
  </si>
  <si>
    <t>SRPK2</t>
  </si>
  <si>
    <t>Q2NL98</t>
  </si>
  <si>
    <t>VMAC</t>
  </si>
  <si>
    <t>O95466</t>
  </si>
  <si>
    <t>FMNL1</t>
  </si>
  <si>
    <t>O15525</t>
  </si>
  <si>
    <t>MAFG</t>
  </si>
  <si>
    <t>Q9NQS7</t>
  </si>
  <si>
    <t>INCENP</t>
  </si>
  <si>
    <t>Q6PCB5</t>
  </si>
  <si>
    <t>RSBN1L</t>
  </si>
  <si>
    <t>P50452</t>
  </si>
  <si>
    <t>SERPINB8</t>
  </si>
  <si>
    <t>P19367</t>
  </si>
  <si>
    <t>HK1</t>
  </si>
  <si>
    <t>Q13510</t>
  </si>
  <si>
    <t>ASAH1</t>
  </si>
  <si>
    <t>Q6P1X5</t>
  </si>
  <si>
    <t>TAF2</t>
  </si>
  <si>
    <t>O75955</t>
  </si>
  <si>
    <t>FLOT1</t>
  </si>
  <si>
    <t>Q9GZY8</t>
  </si>
  <si>
    <t>MFF</t>
  </si>
  <si>
    <t>Q16637</t>
  </si>
  <si>
    <t>SMN1</t>
  </si>
  <si>
    <t>Q9H3P7</t>
  </si>
  <si>
    <t>ACBD3</t>
  </si>
  <si>
    <t>O43353</t>
  </si>
  <si>
    <t>RIPK2</t>
  </si>
  <si>
    <t>Q9UIQ6</t>
  </si>
  <si>
    <t>LNPEP</t>
  </si>
  <si>
    <t>Q14807</t>
  </si>
  <si>
    <t>KIF22</t>
  </si>
  <si>
    <t>O15027-5</t>
  </si>
  <si>
    <t>SEC16A</t>
  </si>
  <si>
    <t>P56211</t>
  </si>
  <si>
    <t>ARPP19</t>
  </si>
  <si>
    <t>Q9NXG2</t>
  </si>
  <si>
    <t>THUMPD1</t>
  </si>
  <si>
    <t>Q9Y6I4</t>
  </si>
  <si>
    <t>USP3</t>
  </si>
  <si>
    <t>Q14592</t>
  </si>
  <si>
    <t>ZNF460</t>
  </si>
  <si>
    <t>Q9ULV3</t>
  </si>
  <si>
    <t>CIZ1</t>
  </si>
  <si>
    <t>Q6IQ49</t>
  </si>
  <si>
    <t>SDE2</t>
  </si>
  <si>
    <t>Q9Y3B4</t>
  </si>
  <si>
    <t>SF3B6</t>
  </si>
  <si>
    <t>Q86U44</t>
  </si>
  <si>
    <t>METTL3</t>
  </si>
  <si>
    <t>Q03154</t>
  </si>
  <si>
    <t>ACY1</t>
  </si>
  <si>
    <t>Q96D46</t>
  </si>
  <si>
    <t>NMD3</t>
  </si>
  <si>
    <t>P10415</t>
  </si>
  <si>
    <t>BCL2</t>
  </si>
  <si>
    <t>Q13190</t>
  </si>
  <si>
    <t>STX5</t>
  </si>
  <si>
    <t>Q15404</t>
  </si>
  <si>
    <t>RSU1</t>
  </si>
  <si>
    <t>Q96QD9</t>
  </si>
  <si>
    <t>FYTTD1</t>
  </si>
  <si>
    <t>P49366</t>
  </si>
  <si>
    <t>DHPS</t>
  </si>
  <si>
    <t>Q9H832</t>
  </si>
  <si>
    <t>UBE2Z</t>
  </si>
  <si>
    <t>P49715</t>
  </si>
  <si>
    <t>P01040</t>
  </si>
  <si>
    <t>CSTA</t>
  </si>
  <si>
    <t>Q8WV92</t>
  </si>
  <si>
    <t>MITD1</t>
  </si>
  <si>
    <t>Q13564</t>
  </si>
  <si>
    <t>NAE1</t>
  </si>
  <si>
    <t>Q9BRA2</t>
  </si>
  <si>
    <t>TXNDC17</t>
  </si>
  <si>
    <t>Q13625</t>
  </si>
  <si>
    <t>TP53BP2</t>
  </si>
  <si>
    <t>P52209</t>
  </si>
  <si>
    <t>PGD</t>
  </si>
  <si>
    <t>P40763</t>
  </si>
  <si>
    <t>STAT3</t>
  </si>
  <si>
    <t>Q8TDB6</t>
  </si>
  <si>
    <t>DTX3L</t>
  </si>
  <si>
    <t>Q9BT17</t>
  </si>
  <si>
    <t>MTG1</t>
  </si>
  <si>
    <t>Q5PRF9</t>
  </si>
  <si>
    <t>SAMD4B</t>
  </si>
  <si>
    <t>O00488</t>
  </si>
  <si>
    <t>ZNF593</t>
  </si>
  <si>
    <t>P04066</t>
  </si>
  <si>
    <t>FUCA1</t>
  </si>
  <si>
    <t>P35226</t>
  </si>
  <si>
    <t>BMI1</t>
  </si>
  <si>
    <t>P13051</t>
  </si>
  <si>
    <t>UNG</t>
  </si>
  <si>
    <t>Q15813</t>
  </si>
  <si>
    <t>TBCE</t>
  </si>
  <si>
    <t>Q5K4L6</t>
  </si>
  <si>
    <t>SLC27A3</t>
  </si>
  <si>
    <t>Q32P41</t>
  </si>
  <si>
    <t>TRMT5</t>
  </si>
  <si>
    <t>Q9Y2U8</t>
  </si>
  <si>
    <t>LEMD3</t>
  </si>
  <si>
    <t>P41743</t>
  </si>
  <si>
    <t>PRKCI</t>
  </si>
  <si>
    <t>Q9Y3D0</t>
  </si>
  <si>
    <t>FAM96B</t>
  </si>
  <si>
    <t>Q9H4L5</t>
  </si>
  <si>
    <t>OSBPL3</t>
  </si>
  <si>
    <t>Q5VTR2</t>
  </si>
  <si>
    <t>RNF20</t>
  </si>
  <si>
    <t>A0JNW5</t>
  </si>
  <si>
    <t>UHRF1BP1L</t>
  </si>
  <si>
    <t>P28799</t>
  </si>
  <si>
    <t>GRN</t>
  </si>
  <si>
    <t>O75165</t>
  </si>
  <si>
    <t>DNAJC13</t>
  </si>
  <si>
    <t>Q53F19</t>
  </si>
  <si>
    <t>C17orf85</t>
  </si>
  <si>
    <t>P23469</t>
  </si>
  <si>
    <t>PTPRE</t>
  </si>
  <si>
    <t>Q8TF64</t>
  </si>
  <si>
    <t>GIPC3</t>
  </si>
  <si>
    <t>Q2M389</t>
  </si>
  <si>
    <t>KIAA1033</t>
  </si>
  <si>
    <t>P45983-3</t>
  </si>
  <si>
    <t>MAPK8</t>
  </si>
  <si>
    <t>Q05086</t>
  </si>
  <si>
    <t>UBE3A</t>
  </si>
  <si>
    <t>O15258</t>
  </si>
  <si>
    <t>RER1</t>
  </si>
  <si>
    <t>Q16763</t>
  </si>
  <si>
    <t>UBE2S</t>
  </si>
  <si>
    <t>Q9NPQ8</t>
  </si>
  <si>
    <t>RIC8A</t>
  </si>
  <si>
    <t>P43034</t>
  </si>
  <si>
    <t>PAFAH1B1</t>
  </si>
  <si>
    <t>P15309</t>
  </si>
  <si>
    <t>ACPP</t>
  </si>
  <si>
    <t>Q66PJ3</t>
  </si>
  <si>
    <t>ARL6IP4</t>
  </si>
  <si>
    <t>Q9H2W6</t>
  </si>
  <si>
    <t>MRPL46</t>
  </si>
  <si>
    <t>O75190</t>
  </si>
  <si>
    <t>DNAJB6</t>
  </si>
  <si>
    <t>Q8NBN3</t>
  </si>
  <si>
    <t>TMEM87A</t>
  </si>
  <si>
    <t>O15269</t>
  </si>
  <si>
    <t>SPTLC1</t>
  </si>
  <si>
    <t>Q9UNS1</t>
  </si>
  <si>
    <t>TIMELESS</t>
  </si>
  <si>
    <t>P08651</t>
  </si>
  <si>
    <t>NFIC</t>
  </si>
  <si>
    <t>P52294</t>
  </si>
  <si>
    <t>KPNA1</t>
  </si>
  <si>
    <t>P02786</t>
  </si>
  <si>
    <t>TFRC</t>
  </si>
  <si>
    <t>Q15723-4</t>
  </si>
  <si>
    <t>ELF2</t>
  </si>
  <si>
    <t>O00154-2</t>
  </si>
  <si>
    <t>ACOT7</t>
  </si>
  <si>
    <t>Q4ZG55</t>
  </si>
  <si>
    <t>GREB1</t>
  </si>
  <si>
    <t>Q9BTV4</t>
  </si>
  <si>
    <t>TMEM43</t>
  </si>
  <si>
    <t>P23921</t>
  </si>
  <si>
    <t>RRM1</t>
  </si>
  <si>
    <t>Q6NUK1</t>
  </si>
  <si>
    <t>SLC25A24</t>
  </si>
  <si>
    <t>O15111</t>
  </si>
  <si>
    <t>CHUK</t>
  </si>
  <si>
    <t>Q7L4I2</t>
  </si>
  <si>
    <t>RSRC2</t>
  </si>
  <si>
    <t>Q8N392</t>
  </si>
  <si>
    <t>ARHGAP18</t>
  </si>
  <si>
    <t>Q32P28</t>
  </si>
  <si>
    <t>LEPRE1</t>
  </si>
  <si>
    <t>Q9UKF7</t>
  </si>
  <si>
    <t>PITPNC1</t>
  </si>
  <si>
    <t>Q9BV68</t>
  </si>
  <si>
    <t>RNF126</t>
  </si>
  <si>
    <t>Q15293</t>
  </si>
  <si>
    <t>RCN1</t>
  </si>
  <si>
    <t>Q9Y4E5</t>
  </si>
  <si>
    <t>ZNF451</t>
  </si>
  <si>
    <t>Q7L5D6</t>
  </si>
  <si>
    <t>GET4</t>
  </si>
  <si>
    <t>Q8IY21</t>
  </si>
  <si>
    <t>DDX60</t>
  </si>
  <si>
    <t>P00746</t>
  </si>
  <si>
    <t>CFD</t>
  </si>
  <si>
    <t>P13674</t>
  </si>
  <si>
    <t>P4HA1</t>
  </si>
  <si>
    <t>Q13546</t>
  </si>
  <si>
    <t>RIPK1</t>
  </si>
  <si>
    <t>P01137</t>
  </si>
  <si>
    <t>TGFB1</t>
  </si>
  <si>
    <t>Q8N573-2</t>
  </si>
  <si>
    <t>OXR1</t>
  </si>
  <si>
    <t>Q96RE7</t>
  </si>
  <si>
    <t>NACC1</t>
  </si>
  <si>
    <t>Q9UBW7</t>
  </si>
  <si>
    <t>ZMYM2</t>
  </si>
  <si>
    <t>Q8N6Q8</t>
  </si>
  <si>
    <t>METTL25</t>
  </si>
  <si>
    <t>O43805</t>
  </si>
  <si>
    <t>SSNA1</t>
  </si>
  <si>
    <t>P09543</t>
  </si>
  <si>
    <t>CNP</t>
  </si>
  <si>
    <t>Q7Z4H8</t>
  </si>
  <si>
    <t>KDELC2</t>
  </si>
  <si>
    <t>Q15031</t>
  </si>
  <si>
    <t>LARS2</t>
  </si>
  <si>
    <t>Q12797</t>
  </si>
  <si>
    <t>ASPH</t>
  </si>
  <si>
    <t>O43913</t>
  </si>
  <si>
    <t>ORC5</t>
  </si>
  <si>
    <t>Q9Y6I9</t>
  </si>
  <si>
    <t>TEX264</t>
  </si>
  <si>
    <t>Q9UIB8</t>
  </si>
  <si>
    <t>CD84</t>
  </si>
  <si>
    <t>P51114</t>
  </si>
  <si>
    <t>FXR1</t>
  </si>
  <si>
    <t>Q8WWQ0</t>
  </si>
  <si>
    <t>PHIP</t>
  </si>
  <si>
    <t>Q9ULT8</t>
  </si>
  <si>
    <t>HECTD1</t>
  </si>
  <si>
    <t>Q13309</t>
  </si>
  <si>
    <t>SKP2</t>
  </si>
  <si>
    <t>Q8IUH5</t>
  </si>
  <si>
    <t>ZDHHC17</t>
  </si>
  <si>
    <t>Q9H2U1</t>
  </si>
  <si>
    <t>DHX36</t>
  </si>
  <si>
    <t>Q9NYL2</t>
  </si>
  <si>
    <t>ZAK</t>
  </si>
  <si>
    <t>Q14242</t>
  </si>
  <si>
    <t>SELPLG</t>
  </si>
  <si>
    <t>Q9Y2H6</t>
  </si>
  <si>
    <t>FNDC3A</t>
  </si>
  <si>
    <t>Q9BVQ7</t>
  </si>
  <si>
    <t>SPATA5L1</t>
  </si>
  <si>
    <t>Q15126</t>
  </si>
  <si>
    <t>PMVK</t>
  </si>
  <si>
    <t>P47712</t>
  </si>
  <si>
    <t>PLA2G4A</t>
  </si>
  <si>
    <t>P08648</t>
  </si>
  <si>
    <t>ITGA5</t>
  </si>
  <si>
    <t>P10746</t>
  </si>
  <si>
    <t>UROS</t>
  </si>
  <si>
    <t>Q8WVD3</t>
  </si>
  <si>
    <t>RNF138</t>
  </si>
  <si>
    <t>P56178</t>
  </si>
  <si>
    <t>DLX5</t>
  </si>
  <si>
    <t>Q9H0A8</t>
  </si>
  <si>
    <t>COMMD4</t>
  </si>
  <si>
    <t>P42695</t>
  </si>
  <si>
    <t>NCAPD3</t>
  </si>
  <si>
    <t>Q16222</t>
  </si>
  <si>
    <t>UAP1</t>
  </si>
  <si>
    <t>P50454</t>
  </si>
  <si>
    <t>SERPINH1</t>
  </si>
  <si>
    <t>Q16775</t>
  </si>
  <si>
    <t>HAGH</t>
  </si>
  <si>
    <t>Q9H5Q4</t>
  </si>
  <si>
    <t>TFB2M</t>
  </si>
  <si>
    <t>Q9NP72</t>
  </si>
  <si>
    <t>RAB18</t>
  </si>
  <si>
    <t>Q5T5Y3-2</t>
  </si>
  <si>
    <t>CAMSAP1</t>
  </si>
  <si>
    <t>Q99504</t>
  </si>
  <si>
    <t>EYA3</t>
  </si>
  <si>
    <t>Q14145</t>
  </si>
  <si>
    <t>KEAP1</t>
  </si>
  <si>
    <t>Q6P5R6</t>
  </si>
  <si>
    <t>RPL22L1</t>
  </si>
  <si>
    <t>Q96HC4</t>
  </si>
  <si>
    <t>PDLIM5</t>
  </si>
  <si>
    <t>Q8NEM2</t>
  </si>
  <si>
    <t>SHCBP1</t>
  </si>
  <si>
    <t>Q9NP79</t>
  </si>
  <si>
    <t>VTA1</t>
  </si>
  <si>
    <t>Q8NC56</t>
  </si>
  <si>
    <t>LEMD2</t>
  </si>
  <si>
    <t>Q8NEW0</t>
  </si>
  <si>
    <t>SLC30A7</t>
  </si>
  <si>
    <t>Q9C037</t>
  </si>
  <si>
    <t>TRIM4</t>
  </si>
  <si>
    <t>P52926</t>
  </si>
  <si>
    <t>HMGA2</t>
  </si>
  <si>
    <t>P48960</t>
  </si>
  <si>
    <t>CD97</t>
  </si>
  <si>
    <t>Q9H5X1</t>
  </si>
  <si>
    <t>FAM96A</t>
  </si>
  <si>
    <t>Q14644</t>
  </si>
  <si>
    <t>RASA3</t>
  </si>
  <si>
    <t>Q8N137</t>
  </si>
  <si>
    <t>CNTROB</t>
  </si>
  <si>
    <t>Q9NWU2</t>
  </si>
  <si>
    <t>GID8</t>
  </si>
  <si>
    <t>Q02809</t>
  </si>
  <si>
    <t>PLOD1</t>
  </si>
  <si>
    <t>Q96BZ4</t>
  </si>
  <si>
    <t>PLD4</t>
  </si>
  <si>
    <t>Q93084</t>
  </si>
  <si>
    <t>ATP2A3</t>
  </si>
  <si>
    <t>Q6NVY1</t>
  </si>
  <si>
    <t>HIBCH</t>
  </si>
  <si>
    <t>O75179</t>
  </si>
  <si>
    <t>ANKRD17</t>
  </si>
  <si>
    <t>Q9C0D3</t>
  </si>
  <si>
    <t>ZYG11B</t>
  </si>
  <si>
    <t>Q9Y3P9</t>
  </si>
  <si>
    <t>RABGAP1</t>
  </si>
  <si>
    <t>Q9H857-2</t>
  </si>
  <si>
    <t>NT5DC2</t>
  </si>
  <si>
    <t>Q00403</t>
  </si>
  <si>
    <t>GTF2B</t>
  </si>
  <si>
    <t>Q02818</t>
  </si>
  <si>
    <t>NUCB1</t>
  </si>
  <si>
    <t>Q99933</t>
  </si>
  <si>
    <t>BAG1</t>
  </si>
  <si>
    <t>P60953</t>
  </si>
  <si>
    <t>CDC42</t>
  </si>
  <si>
    <t>Q9BY43</t>
  </si>
  <si>
    <t>CHMP4A</t>
  </si>
  <si>
    <t>Q9UPN9</t>
  </si>
  <si>
    <t>TRIM33</t>
  </si>
  <si>
    <t>Q13107</t>
  </si>
  <si>
    <t>USP4</t>
  </si>
  <si>
    <t>Q6P158</t>
  </si>
  <si>
    <t>DHX57</t>
  </si>
  <si>
    <t>Q8IXH7</t>
  </si>
  <si>
    <t>NELFCD</t>
  </si>
  <si>
    <t>P13612</t>
  </si>
  <si>
    <t>ITGA4</t>
  </si>
  <si>
    <t>P17480</t>
  </si>
  <si>
    <t>UBTF</t>
  </si>
  <si>
    <t>Q9H5N1</t>
  </si>
  <si>
    <t>RABEP2</t>
  </si>
  <si>
    <t>Q9BQS8</t>
  </si>
  <si>
    <t>FYCO1</t>
  </si>
  <si>
    <t>Q01664</t>
  </si>
  <si>
    <t>TFAP4</t>
  </si>
  <si>
    <t>Q9Y2X7</t>
  </si>
  <si>
    <t>GIT1</t>
  </si>
  <si>
    <t>P36639</t>
  </si>
  <si>
    <t>NUDT1</t>
  </si>
  <si>
    <t>P11215</t>
  </si>
  <si>
    <t>ITGAM</t>
  </si>
  <si>
    <t>Q6IN85</t>
  </si>
  <si>
    <t>SMEK1</t>
  </si>
  <si>
    <t>Q96L93</t>
  </si>
  <si>
    <t>KIF16B</t>
  </si>
  <si>
    <t>Q96KC8</t>
  </si>
  <si>
    <t>DNAJC1</t>
  </si>
  <si>
    <t>O15294</t>
  </si>
  <si>
    <t>OGT</t>
  </si>
  <si>
    <t>Q9UPY3</t>
  </si>
  <si>
    <t>DICER1</t>
  </si>
  <si>
    <t>Q92625</t>
  </si>
  <si>
    <t>ANKS1A</t>
  </si>
  <si>
    <t>O75718</t>
  </si>
  <si>
    <t>CRTAP</t>
  </si>
  <si>
    <t>Q6P2H3</t>
  </si>
  <si>
    <t>CEP85</t>
  </si>
  <si>
    <t>Q92820</t>
  </si>
  <si>
    <t>GGH</t>
  </si>
  <si>
    <t>Sequence</t>
  </si>
  <si>
    <t>Modifications</t>
  </si>
  <si>
    <t>Modified sequence</t>
  </si>
  <si>
    <t>Dimethyl (R) Probabilities</t>
  </si>
  <si>
    <t>Methyl (R) Probabilities</t>
  </si>
  <si>
    <t>Leading razor protein</t>
  </si>
  <si>
    <t>Protein names</t>
  </si>
  <si>
    <t>Ratio H/L normalized</t>
  </si>
  <si>
    <t>Ratio H/L normalized SILAC_Global</t>
  </si>
  <si>
    <t>Peptide.Protein.Normlized.Ratio</t>
  </si>
  <si>
    <t>VANTSTQTMGPRPAAAAAAATPAVR</t>
  </si>
  <si>
    <t>Oxidation (M),Dimethyl (R)</t>
  </si>
  <si>
    <t>_VANTSTQTM(Oxidation (M))GPR(Dimethyl (R))PAAAAAAATPAVR_</t>
  </si>
  <si>
    <t>VANTSTQTMGPR(1)PAAAAAAATPAVR</t>
  </si>
  <si>
    <t>NA</t>
  </si>
  <si>
    <t>P11940</t>
  </si>
  <si>
    <t>PABPC1</t>
  </si>
  <si>
    <t>Polyadenylate-binding protein 1</t>
  </si>
  <si>
    <t>ASRGGGNHQNNYQPY</t>
  </si>
  <si>
    <t>Dimethyl (R)</t>
  </si>
  <si>
    <t>_ASR(Dimethyl (R))GGGNHQNNYQPY_</t>
  </si>
  <si>
    <t>ASR(1)GGGNHQNNYQPY</t>
  </si>
  <si>
    <t>O14979-2</t>
  </si>
  <si>
    <t>HNRNPDL</t>
  </si>
  <si>
    <t>Heterogeneous nuclear ribonucleoprotein D-like</t>
  </si>
  <si>
    <t>GMDTRGPVPGPRGPIPSGMQGPSPINMGAVVPQGSR</t>
  </si>
  <si>
    <t>2 Oxidation (M),Methyl (R),Dimethyl (R)</t>
  </si>
  <si>
    <t>_GM(Oxidation (M))DTR(Methyl (R))GPVPGPR(Dimethyl (R))GPIPSGMQGPSPINM(Oxidation (M))GAVVPQGSR_</t>
  </si>
  <si>
    <t>GMDTR(0.26)GPVPGPR(0.74)GPIPSGMQGPSPINMGAVVPQGSR</t>
  </si>
  <si>
    <t>GMDTR(0.74)GPVPGPR(0.26)GPIPSGMQGPSPINMGAVVPQGSR</t>
  </si>
  <si>
    <t>P33240</t>
  </si>
  <si>
    <t>CSTF2</t>
  </si>
  <si>
    <t>Cleavage stimulation factor subunit 2</t>
  </si>
  <si>
    <t>VANTSTQTMGPRPAAAAAAATPAVRTVPQYK</t>
  </si>
  <si>
    <t>Oxidation (M),Methyl (R),Dimethyl (R)</t>
  </si>
  <si>
    <t>_VANTSTQTM(Oxidation (M))GPR(Dimethyl (R))PAAAAAAATPAVR(Methyl (R))TVPQYK_</t>
  </si>
  <si>
    <t>VANTSTQTMGPR(0.997)PAAAAAAATPAVR(0.003)TVPQYK</t>
  </si>
  <si>
    <t>VANTSTQTMGPR(0.003)PAAAAAAATPAVR(0.997)TVPQYK</t>
  </si>
  <si>
    <t>GATVTRGVPPPPTVR</t>
  </si>
  <si>
    <t>Methyl (R)</t>
  </si>
  <si>
    <t>_GATVTR(Methyl (R))GVPPPPTVR_</t>
  </si>
  <si>
    <t>GATVTR(1)GVPPPPTVR</t>
  </si>
  <si>
    <t>Q07666</t>
  </si>
  <si>
    <t>KHDRBS1</t>
  </si>
  <si>
    <t>KH domain-containing, RNA-binding, signal transduction-associated protein 1</t>
  </si>
  <si>
    <t>EEAAGVSGPAGRGRGGEHGPQVPLSQPPEDELDR</t>
  </si>
  <si>
    <t>2 Dimethyl (R)</t>
  </si>
  <si>
    <t>_EEAAGVSGPAGR(Dimethyl (R))GR(Dimethyl (R))GGEHGPQVPLSQPPEDELDR_</t>
  </si>
  <si>
    <t>EEAAGVSGPAGR(1)GR(1)GGEHGPQVPLSQPPEDELDR</t>
  </si>
  <si>
    <t>Q15654</t>
  </si>
  <si>
    <t>TRIP6</t>
  </si>
  <si>
    <t>Thyroid receptor-interacting protein 6</t>
  </si>
  <si>
    <t>GGNFGFGDSRGGGGNFGPGPGSNFR</t>
  </si>
  <si>
    <t>_GGNFGFGDSR(Dimethyl (R))GGGGNFGPGPGSNFR_</t>
  </si>
  <si>
    <t>GGNFGFGDSR(1)GGGGNFGPGPGSNFR</t>
  </si>
  <si>
    <t>P22626</t>
  </si>
  <si>
    <t>HNRNPA2B1</t>
  </si>
  <si>
    <t>Heterogeneous nuclear ribonucleoproteins A2/B1</t>
  </si>
  <si>
    <t>GPVPGPRGPIPSGMQGPSPINMGAVVPQGSR</t>
  </si>
  <si>
    <t>2 Oxidation (M),Dimethyl (R)</t>
  </si>
  <si>
    <t>_GPVPGPR(Dimethyl (R))GPIPSGM(Oxidation (M))QGPSPINM(Oxidation (M))GAVVPQGSR_</t>
  </si>
  <si>
    <t>GPVPGPR(1)GPIPSGMQGPSPINMGAVVPQGSR</t>
  </si>
  <si>
    <t>Methyl (R),Dimethyl (R)</t>
  </si>
  <si>
    <t>_EEAAGVSGPAGR(Methyl (R))GR(Dimethyl (R))GGEHGPQVPLSQPPEDELDR_</t>
  </si>
  <si>
    <t>EEAAGVSGPAGR(0.287)GR(0.713)GGEHGPQVPLSQPPEDELDR</t>
  </si>
  <si>
    <t>EEAAGVSGPAGR(0.713)GR(0.287)GGEHGPQVPLSQPPEDELDR</t>
  </si>
  <si>
    <t>SFDEVEGVFGR</t>
  </si>
  <si>
    <t>_SFDEVEGVFGR(Methyl (R))_</t>
  </si>
  <si>
    <t>SFDEVEGVFGR(1)</t>
  </si>
  <si>
    <t>Q6Y7W6</t>
  </si>
  <si>
    <t>GIGYF2</t>
  </si>
  <si>
    <t>PERQ amino acid-rich with GYF domain-containing protein 2</t>
  </si>
  <si>
    <t>ALFYVARYPGPDAAAAAGPEGAEAGAHGR</t>
  </si>
  <si>
    <t>Acetyl (Protein N-term),Methyl (R)</t>
  </si>
  <si>
    <t>_(Acetyl (Protein N-term))ALFYVAR(Methyl (R))YPGPDAAAAAGPEGAEAGAHGR_</t>
  </si>
  <si>
    <t>ALFYVAR(1)YPGPDAAAAAGPEGAEAGAHGR</t>
  </si>
  <si>
    <t>Q8N8A6</t>
  </si>
  <si>
    <t>DDX51</t>
  </si>
  <si>
    <t>ATP-dependent RNA helicase DDX51</t>
  </si>
  <si>
    <t>SISYSCSAVPHQGRGFSQYGVSGSPTK</t>
  </si>
  <si>
    <t>_SISYSCSAVPHQGR(Methyl (R))GFSQYGVSGSPTK_</t>
  </si>
  <si>
    <t>SISYSCSAVPHQGR(1)GFSQYGVSGSPTK</t>
  </si>
  <si>
    <t>Q9NXC5</t>
  </si>
  <si>
    <t>MIOS</t>
  </si>
  <si>
    <t>WD repeat-containing protein mio</t>
  </si>
  <si>
    <t>NRPPFGQGYTQPGPGYR</t>
  </si>
  <si>
    <t>_NR(Dimethyl (R))PPFGQGYTQPGPGYR(Methyl (R))_</t>
  </si>
  <si>
    <t>NR(1)PPFGQGYTQPGPGYR</t>
  </si>
  <si>
    <t>NRPPFGQGYTQPGPGYR(1)</t>
  </si>
  <si>
    <t>Q92734</t>
  </si>
  <si>
    <t>TFG</t>
  </si>
  <si>
    <t>Protein TFG</t>
  </si>
  <si>
    <t>SFDEVEGVFGRGGGR</t>
  </si>
  <si>
    <t>_SFDEVEGVFGR(Methyl (R))GGGR_</t>
  </si>
  <si>
    <t>SFDEVEGVFGR(0.993)GGGR(0.007)</t>
  </si>
  <si>
    <t>GPPPPGRGGPPPPPPPATGR</t>
  </si>
  <si>
    <t>_GPPPPGR(Methyl (R))GGPPPPPPPATGR_</t>
  </si>
  <si>
    <t>GPPPPGR(1)GGPPPPPPPATGR</t>
  </si>
  <si>
    <t>P42768</t>
  </si>
  <si>
    <t>WAS</t>
  </si>
  <si>
    <t>Wiskott-Aldrich syndrome protein</t>
  </si>
  <si>
    <t>SSFFSDRGSGSR</t>
  </si>
  <si>
    <t>_SSFFSDR(Methyl (R))GSGSR_</t>
  </si>
  <si>
    <t>SSFFSDR(0.79)GSGSR(0.21)</t>
  </si>
  <si>
    <t>O00571</t>
  </si>
  <si>
    <t>DDX3X</t>
  </si>
  <si>
    <t>ATP-dependent RNA helicase DDX3X</t>
  </si>
  <si>
    <t>SGGGGHGSSRGFGGGGYGGFYNSDGYGGNYNSQGVDWWGN</t>
  </si>
  <si>
    <t>_SGGGGHGSSR(Methyl (R))GFGGGGYGGFYNSDGYGGNYNSQGVDWWGN_</t>
  </si>
  <si>
    <t>SGGGGHGSSR(1)GFGGGGYGGFYNSDGYGGNYNSQGVDWWGN</t>
  </si>
  <si>
    <t>RGGHQNSYKPY</t>
  </si>
  <si>
    <t>_R(Dimethyl (R))GGHQNSYKPY_</t>
  </si>
  <si>
    <t>R(1)GGHQNSYKPY</t>
  </si>
  <si>
    <t>Q14103</t>
  </si>
  <si>
    <t>HNRNPD</t>
  </si>
  <si>
    <t>Heterogeneous nuclear ribonucleoprotein D0</t>
  </si>
  <si>
    <t>RGASQASGPLPGPHFPLPGRGEVWGPGYR</t>
  </si>
  <si>
    <t>_R(Dimethyl (R))GASQASGPLPGPHFPLPGR(Methyl (R))GEVWGPGYR_</t>
  </si>
  <si>
    <t>R(1)GASQASGPLPGPHFPLPGRGEVWGPGYR</t>
  </si>
  <si>
    <t>RGASQASGPLPGPHFPLPGR(0.77)GEVWGPGYR(0.23)</t>
  </si>
  <si>
    <t>KYPLPPPSGRYNWN</t>
  </si>
  <si>
    <t>_KYPLPPPSGR(Methyl (R))YNWN_</t>
  </si>
  <si>
    <t>KYPLPPPSGR(1)YNWN</t>
  </si>
  <si>
    <t>Q9H0D6</t>
  </si>
  <si>
    <t>XRN2</t>
  </si>
  <si>
    <t>5-3 exoribonuclease 2</t>
  </si>
  <si>
    <t>_SFDEVEGVFGRGGGR(Methyl (R))_</t>
  </si>
  <si>
    <t>SFDEVEGVFGR(0.337)GGGR(0.663)</t>
  </si>
  <si>
    <t>TDGFAEAIHSPQVAGVPRFR</t>
  </si>
  <si>
    <t>_TDGFAEAIHSPQVAGVPR(Methyl (R))FR_</t>
  </si>
  <si>
    <t>TDGFAEAIHSPQVAGVPR(0.5)FR(0.5)</t>
  </si>
  <si>
    <t>P12270</t>
  </si>
  <si>
    <t>TPR</t>
  </si>
  <si>
    <t>Nucleoprotein TPR</t>
  </si>
  <si>
    <t>LAVQRGGTFQMGGSSSHNRPSGSNVDTLLR</t>
  </si>
  <si>
    <t>Oxidation (M),Methyl (R)</t>
  </si>
  <si>
    <t>_LAVQR(Methyl (R))GGTFQM(Oxidation (M))GGSSSHNRPSGSNVDTLLR_</t>
  </si>
  <si>
    <t>LAVQR(0.999)GGTFQMGGSSSHNRPSGSNVDTLLR</t>
  </si>
  <si>
    <t>Q7Z6Z7</t>
  </si>
  <si>
    <t>HUWE1</t>
  </si>
  <si>
    <t>E3 ubiquitin-protein ligase HUWE1</t>
  </si>
  <si>
    <t>_GM(Oxidation (M))DTR(Methyl (R))GPVPGPR(Dimethyl (R))GPIPSGM(Oxidation (M))QGPSPINMGAVVPQGSR_</t>
  </si>
  <si>
    <t>GMDTR(0.134)GPVPGPR(0.866)GPIPSGMQGPSPINMGAVVPQGSR</t>
  </si>
  <si>
    <t>GMDTR(0.866)GPVPGPR(0.134)GPIPSGMQGPSPINMGAVVPQGSR</t>
  </si>
  <si>
    <t>MRPGTGAERGGLMVSEMESHPPSQGPGDGER</t>
  </si>
  <si>
    <t>Acetyl (Protein N-term),3 Oxidation (M),Methyl (R)</t>
  </si>
  <si>
    <t>_(Acetyl (Protein N-term))M(Oxidation (M))RPGTGAER(Methyl (R))GGLM(Oxidation (M))VSEM(Oxidation (M))ESHPPSQGPGDGER_</t>
  </si>
  <si>
    <t>MR(0.486)PGTGAER(0.514)GGLMVSEMESHPPSQGPGDGER</t>
  </si>
  <si>
    <t>O75400</t>
  </si>
  <si>
    <t>PRPF40A</t>
  </si>
  <si>
    <t>Pre-mRNA-processing factor 40 homolog A</t>
  </si>
  <si>
    <t>GPANGFRGGYDGYRPSFSNTPNSGYTQSQFSAPR</t>
  </si>
  <si>
    <t>_GPANGFR(Methyl (R))GGYDGYRPSFSNTPNSGYTQSQFSAPR_</t>
  </si>
  <si>
    <t>GPANGFR(0.95)GGYDGYR(0.05)PSFSNTPNSGYTQSQFSAPR</t>
  </si>
  <si>
    <t>Q14444</t>
  </si>
  <si>
    <t>CAPRIN1</t>
  </si>
  <si>
    <t>Caprin-1</t>
  </si>
  <si>
    <t>SLYASSPGGVYATR</t>
  </si>
  <si>
    <t>_SLYASSPGGVYATR(Methyl (R))_</t>
  </si>
  <si>
    <t>SLYASSPGGVYATR(1)</t>
  </si>
  <si>
    <t>P08670</t>
  </si>
  <si>
    <t>VIM</t>
  </si>
  <si>
    <t>Vimentin</t>
  </si>
  <si>
    <t>GASQASGPLPGPHFPLPGRGEVWGPGYR</t>
  </si>
  <si>
    <t>_GASQASGPLPGPHFPLPGR(Methyl (R))GEVWGPGYR_</t>
  </si>
  <si>
    <t>GASQASGPLPGPHFPLPGR(0.964)GEVWGPGYR(0.036)</t>
  </si>
  <si>
    <t>NVALLSQLYHSPARR</t>
  </si>
  <si>
    <t>_NVALLSQLYHSPAR(Methyl (R))R_</t>
  </si>
  <si>
    <t>NVALLSQLYHSPAR(0.863)R(0.137)</t>
  </si>
  <si>
    <t>Q15717</t>
  </si>
  <si>
    <t>ELAVL1</t>
  </si>
  <si>
    <t>ELAV-like protein 1</t>
  </si>
  <si>
    <t>3 Oxidation (M),Methyl (R),Dimethyl (R)</t>
  </si>
  <si>
    <t>_GM(Oxidation (M))DTR(Dimethyl (R))GPVPGPR(Methyl (R))GPIPSGM(Oxidation (M))QGPSPINM(Oxidation (M))GAVVPQGSR_</t>
  </si>
  <si>
    <t>GMDTR(0.912)GPVPGPR(0.088)GPIPSGMQGPSPINMGAVVPQGSR</t>
  </si>
  <si>
    <t>GMDTR(0.088)GPVPGPR(0.912)GPIPSGMQGPSPINMGAVVPQGSR</t>
  </si>
  <si>
    <t>_EEAAGVSGPAGRGR(Dimethyl (R))GGEHGPQVPLSQPPEDELDR_</t>
  </si>
  <si>
    <t>EEAAGVSGPAGR(0.264)GR(0.732)GGEHGPQVPLSQPPEDELDR(0.004)</t>
  </si>
  <si>
    <t>SAPWNSFLPPPPPMPGPR</t>
  </si>
  <si>
    <t>_SAPWNSFLPPPPPM(Oxidation (M))PGPR(Methyl (R))_</t>
  </si>
  <si>
    <t>SAPWNSFLPPPPPMPGPR(1)</t>
  </si>
  <si>
    <t>Survival motor neuron protein</t>
  </si>
  <si>
    <t>RVPFSLLRGPSWDPFR</t>
  </si>
  <si>
    <t>_RVPFSLLR(Methyl (R))GPSWDPFR_</t>
  </si>
  <si>
    <t>R(0.003)VPFSLLR(0.997)GPSWDPFR</t>
  </si>
  <si>
    <t>P04792</t>
  </si>
  <si>
    <t>HSPB1</t>
  </si>
  <si>
    <t>Heat shock protein beta-1</t>
  </si>
  <si>
    <t>2 Methyl (R)</t>
  </si>
  <si>
    <t>_EEAAGVSGPAGR(Methyl (R))GR(Methyl (R))GGEHGPQVPLSQPPEDELDR_</t>
  </si>
  <si>
    <t>EEAAGVSGPAGR(1)GR(1)GGEHGPQVPLSQPPEDELDR(0.001)</t>
  </si>
  <si>
    <t>_LAVQR(Methyl (R))GGTFQMGGSSSHNRPSGSNVDTLLR_</t>
  </si>
  <si>
    <t>LAVQR(0.997)GGTFQMGGSSSHNR(0.002)PSGSNVDTLLR</t>
  </si>
  <si>
    <t>GGLRPGSLDAEIDLLSSTLAELNGGRGHASR</t>
  </si>
  <si>
    <t>_GGLRPGSLDAEIDLLSSTLAELNGGR(Methyl (R))GHASR_</t>
  </si>
  <si>
    <t>GGLRPGSLDAEIDLLSSTLAELNGGR(0.871)GHASR(0.129)</t>
  </si>
  <si>
    <t>SSGPYGGGGQYFAKPRNQGGYGGSSSSSSYGSGR</t>
  </si>
  <si>
    <t>_SSGPYGGGGQYFAKPR(Methyl (R))NQGGYGGSSSSSSYGSGR_</t>
  </si>
  <si>
    <t>SSGPYGGGGQYFAKPR(0.992)NQGGYGGSSSSSSYGSGR(0.008)</t>
  </si>
  <si>
    <t>P09651</t>
  </si>
  <si>
    <t>HNRNPA1</t>
  </si>
  <si>
    <t>Heterogeneous nuclear ribonucleoprotein A1;Heterogeneous nuclear ribonucleoprotein A1, N-terminally processed</t>
  </si>
  <si>
    <t>_EEAAGVSGPAGR(Dimethyl (R))GRGGEHGPQVPLSQPPEDELDR_</t>
  </si>
  <si>
    <t>EEAAGVSGPAGR(0.5)GR(0.5)GGEHGPQVPLSQPPEDELDR</t>
  </si>
  <si>
    <t>SGSNGGGQAPGASPSVSLPASLGRGWGR</t>
  </si>
  <si>
    <t>_SGSNGGGQAPGASPSVSLPASLGR(Methyl (R))GWGR(Methyl (R))_</t>
  </si>
  <si>
    <t>SGSNGGGQAPGASPSVSLPASLGR(1)GWGR(1)</t>
  </si>
  <si>
    <t>P38432</t>
  </si>
  <si>
    <t>COIL</t>
  </si>
  <si>
    <t>Coilin</t>
  </si>
  <si>
    <t>LLALSGPGGGRGR</t>
  </si>
  <si>
    <t>_LLALSGPGGGR(Dimethyl (R))GR_</t>
  </si>
  <si>
    <t>LLALSGPGGGR(0.858)GR(0.142)</t>
  </si>
  <si>
    <t>Q9H307</t>
  </si>
  <si>
    <t>PNN</t>
  </si>
  <si>
    <t>Pinin</t>
  </si>
  <si>
    <t>FCAFGGNPPVTGPR</t>
  </si>
  <si>
    <t>_FCAFGGNPPVTGPR(Methyl (R))_</t>
  </si>
  <si>
    <t>FCAFGGNPPVTGPR(1)</t>
  </si>
  <si>
    <t>O15446</t>
  </si>
  <si>
    <t>CD3EAP</t>
  </si>
  <si>
    <t>DNA-directed RNA polymerase I subunit RPA34</t>
  </si>
  <si>
    <t>RQSVGRGLQLTPGIGGMQQHFFDDEDR</t>
  </si>
  <si>
    <t>_RQSVGR(Methyl (R))GLQLTPGIGGMQQHFFDDEDR_</t>
  </si>
  <si>
    <t>R(0.085)QSVGR(0.915)GLQLTPGIGGMQQHFFDDEDR</t>
  </si>
  <si>
    <t>GGGGNFGPGPGSNFRGGSDGYGSGR</t>
  </si>
  <si>
    <t>_GGGGNFGPGPGSNFR(Dimethyl (R))GGSDGYGSGR_</t>
  </si>
  <si>
    <t>GGGGNFGPGPGSNFR(0.984)GGSDGYGSGR(0.016)</t>
  </si>
  <si>
    <t>_GGGGNFGPGPGSNFR(Methyl (R))GGSDGYGSGR(Methyl (R))_</t>
  </si>
  <si>
    <t>GGGGNFGPGPGSNFR(1)GGSDGYGSGR(1)</t>
  </si>
  <si>
    <t>GLSGPSGPGHMASRGGVAGRGGFAQGGHSQGHVVPGGGLEGGGVASQDR</t>
  </si>
  <si>
    <t>_GLSGPSGPGHM(Oxidation (M))ASR(Methyl (R))GGVAGR(Dimethyl (R))GGFAQGGHSQGHVVPGGGLEGGGVASQDR_</t>
  </si>
  <si>
    <t>GLSGPSGPGHMASR(0.099)GGVAGR(0.901)GGFAQGGHSQGHVVPGGGLEGGGVASQDR</t>
  </si>
  <si>
    <t>GLSGPSGPGHMASR(0.901)GGVAGR(0.099)GGFAQGGHSQGHVVPGGGLEGGGVASQDR</t>
  </si>
  <si>
    <t>Q14151</t>
  </si>
  <si>
    <t>SAFB2</t>
  </si>
  <si>
    <t>Scaffold attachment factor B2</t>
  </si>
  <si>
    <t>GGVAGRGGFAQGGHSQGHVVPGGGLEGGGVASQDR</t>
  </si>
  <si>
    <t>_GGVAGR(Dimethyl (R))GGFAQGGHSQGHVVPGGGLEGGGVASQDR_</t>
  </si>
  <si>
    <t>GGVAGR(1)GGFAQGGHSQGHVVPGGGLEGGGVASQDR</t>
  </si>
  <si>
    <t>QSVGRGLQLTPGIGGMQQHFFDDEDRTVPSTPTLVVPHR</t>
  </si>
  <si>
    <t>_QSVGR(Methyl (R))GLQLTPGIGGM(Oxidation (M))QQHFFDDEDRTVPSTPTLVVPHR_</t>
  </si>
  <si>
    <t>QSVGR(0.997)GLQLTPGIGGMQQHFFDDEDR(0.003)TVPSTPTLVVPHR</t>
  </si>
  <si>
    <t>GGSDGYGSGRGFGDGYNGYGGGPGGGNFGGSPGYGGGR</t>
  </si>
  <si>
    <t>_GGSDGYGSGR(Methyl (R))GFGDGYNGYGGGPGGGNFGGSPGYGGGR(Methyl (R))_</t>
  </si>
  <si>
    <t>GGSDGYGSGR(1)GFGDGYNGYGGGPGGGNFGGSPGYGGGR(1)</t>
  </si>
  <si>
    <t>LLQLVEDRGSGR</t>
  </si>
  <si>
    <t>_LLQLVEDR(Methyl (R))GSGR_</t>
  </si>
  <si>
    <t>LLQLVEDR(0.995)GSGR(0.005)</t>
  </si>
  <si>
    <t>P17844</t>
  </si>
  <si>
    <t>DDX5</t>
  </si>
  <si>
    <t>Probable ATP-dependent RNA helicase DDX5</t>
  </si>
  <si>
    <t>SGSGNFGGGRGGGFGGNDNFGR</t>
  </si>
  <si>
    <t>_SGSGNFGGGR(Dimethyl (R))GGGFGGNDNFGR(Methyl (R))_</t>
  </si>
  <si>
    <t>SGSGNFGGGR(1)GGGFGGNDNFGR</t>
  </si>
  <si>
    <t>SGSGNFGGGRGGGFGGNDNFGR(1)</t>
  </si>
  <si>
    <t>EVYQQQQYGSGGRGNR</t>
  </si>
  <si>
    <t>_EVYQQQQYGSGGR(Dimethyl (R))GNR_</t>
  </si>
  <si>
    <t>EVYQQQQYGSGGR(0.673)GNR(0.327)</t>
  </si>
  <si>
    <t>Q99729-3</t>
  </si>
  <si>
    <t>HNRNPAB</t>
  </si>
  <si>
    <t>Heterogeneous nuclear ribonucleoprotein A/B</t>
  </si>
  <si>
    <t>_R(Methyl (R))QSVGRGLQLTPGIGGM(Oxidation (M))QQHFFDDEDR_</t>
  </si>
  <si>
    <t>R(0.973)QSVGR(0.027)GLQLTPGIGGMQQHFFDDEDR</t>
  </si>
  <si>
    <t>SYRGGGGGGGGWR</t>
  </si>
  <si>
    <t>_SYR(Methyl (R))GGGGGGGGWR_</t>
  </si>
  <si>
    <t>SYR(1)GGGGGGGGWR</t>
  </si>
  <si>
    <t>P62995</t>
  </si>
  <si>
    <t>TRA2B</t>
  </si>
  <si>
    <t>Transformer-2 protein homolog beta</t>
  </si>
  <si>
    <t>PFSPPSGPGRFPVPSPGHR</t>
  </si>
  <si>
    <t>_PFSPPSGPGR(Dimethyl (R))FPVPSPGHR_</t>
  </si>
  <si>
    <t>PFSPPSGPGR(0.999)FPVPSPGHR(0.001)</t>
  </si>
  <si>
    <t>O43516</t>
  </si>
  <si>
    <t>WIPF1</t>
  </si>
  <si>
    <t>WAS/WASL-interacting protein family member 1</t>
  </si>
  <si>
    <t>SRAAMAQWR</t>
  </si>
  <si>
    <t>_SR(Dimethyl (R))AAM(Oxidation (M))AQWR_</t>
  </si>
  <si>
    <t>SR(1)AAMAQWR</t>
  </si>
  <si>
    <t>Q8TDD1</t>
  </si>
  <si>
    <t>DDX54</t>
  </si>
  <si>
    <t>ATP-dependent RNA helicase DDX54</t>
  </si>
  <si>
    <t>TEQAGRNALLSDISK</t>
  </si>
  <si>
    <t>_TEQAGR(Methyl (R))NALLSDISK_</t>
  </si>
  <si>
    <t>TEQAGR(1)NALLSDISK</t>
  </si>
  <si>
    <t>LHFLQRGGLK</t>
  </si>
  <si>
    <t>_LHFLQR(Methyl (R))GGLK_</t>
  </si>
  <si>
    <t>LHFLQR(1)GGLK</t>
  </si>
  <si>
    <t>_GGVAGR(Methyl (R))GGFAQGGHSQGHVVPGGGLEGGGVASQDR_</t>
  </si>
  <si>
    <t>GRGRGQGNWNMGPPGGLQEFNFIVPTGK</t>
  </si>
  <si>
    <t>_GR(Dimethyl (R))GRGQGNWNMGPPGGLQEFNFIVPTGK_</t>
  </si>
  <si>
    <t>GR(0.53)GR(0.47)GQGNWNMGPPGGLQEFNFIVPTGK</t>
  </si>
  <si>
    <t>Q96AE4</t>
  </si>
  <si>
    <t>FUBP1</t>
  </si>
  <si>
    <t>Far upstream element-binding protein 1</t>
  </si>
  <si>
    <t>TLTYMSHRNSR</t>
  </si>
  <si>
    <t>_TLTYM(Oxidation (M))SHR(Methyl (R))NSR_</t>
  </si>
  <si>
    <t>TLTYMSHR(0.956)NSR(0.044)</t>
  </si>
  <si>
    <t>Polycomb protein SUZ12</t>
  </si>
  <si>
    <t>_R(Methyl (R))QSVGRGLQLTPGIGGMQQHFFDDEDR_</t>
  </si>
  <si>
    <t>R(0.5)QSVGR(0.5)GLQLTPGIGGMQQHFFDDEDR</t>
  </si>
  <si>
    <t>GRGTPAYPESTFGSR</t>
  </si>
  <si>
    <t>_GR(Dimethyl (R))GTPAYPESTFGSR_</t>
  </si>
  <si>
    <t>GR(1)GTPAYPESTFGSR</t>
  </si>
  <si>
    <t>Q5BKZ1</t>
  </si>
  <si>
    <t>ZNF326</t>
  </si>
  <si>
    <t>DBIRD complex subunit ZNF326</t>
  </si>
  <si>
    <t>AGRGFSLEELR</t>
  </si>
  <si>
    <t>_AGR(Methyl (R))GFSLEELR_</t>
  </si>
  <si>
    <t>AGR(1)GFSLEELR</t>
  </si>
  <si>
    <t>P26373</t>
  </si>
  <si>
    <t>RPL13</t>
  </si>
  <si>
    <t>60S ribosomal protein L13</t>
  </si>
  <si>
    <t>MGSRAGGPTTPLSPTR</t>
  </si>
  <si>
    <t>_M(Oxidation (M))GSR(Methyl (R))AGGPTTPLSPTR_</t>
  </si>
  <si>
    <t>MGSR(1)AGGPTTPLSPTR</t>
  </si>
  <si>
    <t>P20700</t>
  </si>
  <si>
    <t>LMNB1</t>
  </si>
  <si>
    <t>Lamin-B1</t>
  </si>
  <si>
    <t>GRGGPPGQFHDNANGGQNGTVQEIMIPAGK</t>
  </si>
  <si>
    <t>_GR(Methyl (R))GGPPGQFHDNANGGQNGTVQEIM(Oxidation (M))IPAGK_</t>
  </si>
  <si>
    <t>GR(1)GGPPGQFHDNANGGQNGTVQEIMIPAGK</t>
  </si>
  <si>
    <t>Q92945</t>
  </si>
  <si>
    <t>KHSRP</t>
  </si>
  <si>
    <t>Far upstream element-binding protein 2</t>
  </si>
  <si>
    <t>Translation related targets</t>
  </si>
  <si>
    <t>DNA damage response related targets</t>
  </si>
  <si>
    <t>_KYPLPPPSGR(Methyl (R), 946)YNWN_</t>
  </si>
  <si>
    <t>GVGAEPLLPWNR</t>
  </si>
  <si>
    <t>_GVGAEPLLPWNR(Methyl (R), 895)_</t>
  </si>
  <si>
    <t>GVGAEPLLPWNR(1)</t>
  </si>
  <si>
    <t>GSGTGIYSNAAPPPVTYQGNLYRPLLRGQAQIPK</t>
  </si>
  <si>
    <t>_GSGTGIYSNAAPPPVTYQGNLYR(Dimethyl (R),847)PLLR(Methyl (R), 851)GQAQIPK_</t>
  </si>
  <si>
    <t>GSGTGIYSNAAPPPVTYQGNLYR(0.797)PLLR(0.203)GQAQIPK</t>
  </si>
  <si>
    <t>GSGTGIYSNAAPPPVTYQGNLYR(0.203)PLLR(0.797)GQAQIPK</t>
  </si>
  <si>
    <t>FDRGVGAEPLLPWNR</t>
  </si>
  <si>
    <t>_FDR(Methyl (R), 883)GVGAEPLLPWNR_</t>
  </si>
  <si>
    <t>FDR(1)GVGAEPLLPWNR</t>
  </si>
  <si>
    <t>TLGHVMPRGSGTGIYSNAAPPPVTYQGNLYRPLLR</t>
  </si>
  <si>
    <t>_TLGHVM(Oxidation (M))PR(Methyl (R), 824)GSGTGIYSNAAPPPVTYQGNLYR(Dimethyl (R), 847)PLLR_</t>
  </si>
  <si>
    <t>TLGHVMPR(0.001)GSGTGIYSNAAPPPVTYQGNLYR(0.745)PLLR(0.255)</t>
  </si>
  <si>
    <t>TLGHVMPR(0.998)GSGTGIYSNAAPPPVTYQGNLYR(0.001)PLLR(0.001)</t>
  </si>
  <si>
    <t>IFI44L</t>
  </si>
  <si>
    <t>EPSTI1</t>
  </si>
  <si>
    <t>OAS2</t>
  </si>
  <si>
    <t>IFI44</t>
  </si>
  <si>
    <t>IFIT1</t>
  </si>
  <si>
    <t>CXCL10</t>
  </si>
  <si>
    <t>OASL</t>
  </si>
  <si>
    <t>IFIT2</t>
  </si>
  <si>
    <t>JUP</t>
  </si>
  <si>
    <t>SPP1</t>
  </si>
  <si>
    <t>GPNMB</t>
  </si>
  <si>
    <t>IL4I1</t>
  </si>
  <si>
    <t>IFI6</t>
  </si>
  <si>
    <t>IFIT3</t>
  </si>
  <si>
    <t>IFITM1</t>
  </si>
  <si>
    <t>OAS1</t>
  </si>
  <si>
    <t>LGALS3BP</t>
  </si>
  <si>
    <t>MMP19</t>
  </si>
  <si>
    <t>OAS3</t>
  </si>
  <si>
    <t>NFKB2</t>
  </si>
  <si>
    <t>MX2</t>
  </si>
  <si>
    <t>EMP1</t>
  </si>
  <si>
    <t>RELB</t>
  </si>
  <si>
    <t>ADAMDEC1</t>
  </si>
  <si>
    <t>SLFN5</t>
  </si>
  <si>
    <t>FBXO39</t>
  </si>
  <si>
    <t>C3</t>
  </si>
  <si>
    <t>DHX58</t>
  </si>
  <si>
    <t>SAMD9L</t>
  </si>
  <si>
    <t>IFIH1</t>
  </si>
  <si>
    <t>CSF1R</t>
  </si>
  <si>
    <t>NCF1</t>
  </si>
  <si>
    <t>HESX1</t>
  </si>
  <si>
    <t>FCER1G</t>
  </si>
  <si>
    <t>ITGAX</t>
  </si>
  <si>
    <t>IRF7</t>
  </si>
  <si>
    <t>UBE2L6</t>
  </si>
  <si>
    <t>AXL</t>
  </si>
  <si>
    <t>CYTIP</t>
  </si>
  <si>
    <t>FGD2</t>
  </si>
  <si>
    <t>HMOX1</t>
  </si>
  <si>
    <t>SEMA4A</t>
  </si>
  <si>
    <t>ADAM28</t>
  </si>
  <si>
    <t>C19orf66</t>
  </si>
  <si>
    <t>PARP10</t>
  </si>
  <si>
    <t>RP11-467L13.5</t>
  </si>
  <si>
    <t>GBP2</t>
  </si>
  <si>
    <t>TNFSF13B</t>
  </si>
  <si>
    <t>IL1B</t>
  </si>
  <si>
    <t>STAP1</t>
  </si>
  <si>
    <t>SGK1</t>
  </si>
  <si>
    <t>STAT2</t>
  </si>
  <si>
    <t>HELZ2</t>
  </si>
  <si>
    <t>ADAP2</t>
  </si>
  <si>
    <t>TIFAB</t>
  </si>
  <si>
    <t>BISPR</t>
  </si>
  <si>
    <t>IFI16</t>
  </si>
  <si>
    <t>UBA7</t>
  </si>
  <si>
    <t>LY96</t>
  </si>
  <si>
    <t>S100A10</t>
  </si>
  <si>
    <t>BCL3</t>
  </si>
  <si>
    <t>MAML2</t>
  </si>
  <si>
    <t>RSAD2</t>
  </si>
  <si>
    <t>OPTN</t>
  </si>
  <si>
    <t>TNFAIP3</t>
  </si>
  <si>
    <t>APOL1</t>
  </si>
  <si>
    <t>GBP3</t>
  </si>
  <si>
    <t>ODF3B</t>
  </si>
  <si>
    <t>ISG15</t>
  </si>
  <si>
    <t>ICAM1</t>
  </si>
  <si>
    <t>MSC</t>
  </si>
  <si>
    <t>SLC37A2</t>
  </si>
  <si>
    <t>IFIT5</t>
  </si>
  <si>
    <t>NFKBIA</t>
  </si>
  <si>
    <t>ALOX5AP</t>
  </si>
  <si>
    <t>TRIM69</t>
  </si>
  <si>
    <t>SP110</t>
  </si>
  <si>
    <t>PARP9</t>
  </si>
  <si>
    <t>IL7R</t>
  </si>
  <si>
    <t>CYSTM1</t>
  </si>
  <si>
    <t>HERC6</t>
  </si>
  <si>
    <t>IL1RN</t>
  </si>
  <si>
    <t>CAPZA1</t>
  </si>
  <si>
    <t>PML</t>
  </si>
  <si>
    <t>SAMD9</t>
  </si>
  <si>
    <t>HLA-J</t>
  </si>
  <si>
    <t>C5orf15</t>
  </si>
  <si>
    <t>IFI35</t>
  </si>
  <si>
    <t>CECR1</t>
  </si>
  <si>
    <t>XAF1</t>
  </si>
  <si>
    <t>FADS1</t>
  </si>
  <si>
    <t>JMY</t>
  </si>
  <si>
    <t>C3orf58</t>
  </si>
  <si>
    <t>SLC35B2</t>
  </si>
  <si>
    <t>HMGB2</t>
  </si>
  <si>
    <t>ITGB1</t>
  </si>
  <si>
    <t>VAT1L</t>
  </si>
  <si>
    <t>VKORC1L1</t>
  </si>
  <si>
    <t>PRMT9</t>
  </si>
  <si>
    <t>Name</t>
  </si>
  <si>
    <t>Sequence (5'-3')</t>
  </si>
  <si>
    <t>Note</t>
  </si>
  <si>
    <t>hPRMT9-F</t>
  </si>
  <si>
    <t>GCTGAAACACGACGTGAAGG</t>
  </si>
  <si>
    <t>RT-qPCR</t>
  </si>
  <si>
    <t>hPRMT9-R</t>
  </si>
  <si>
    <t>TCCGACTGAGAGCATCAAGC</t>
  </si>
  <si>
    <t>hACTIN-F</t>
  </si>
  <si>
    <t>CATGTACGTTGCTATCCAGGC</t>
  </si>
  <si>
    <t>hACTIN-R</t>
  </si>
  <si>
    <t>CTCCTTAATGTCACGCACGAT</t>
  </si>
  <si>
    <t>hGAPDH-F</t>
  </si>
  <si>
    <t>TCAACGACCACTTTGTCAAGCTCA</t>
  </si>
  <si>
    <t>hGAPDH-R</t>
  </si>
  <si>
    <t>GCTGGTGGTCCAGGGGTCTTACT</t>
  </si>
  <si>
    <t>hCEBPA-F</t>
  </si>
  <si>
    <t>AAGAAGTCGGTGGACAAGAACAG</t>
  </si>
  <si>
    <t>hCEBPA-R</t>
  </si>
  <si>
    <t>GCGGTCATTGTCACTGGTCA</t>
  </si>
  <si>
    <t>hRUNX1-F</t>
  </si>
  <si>
    <t>ATGTGGTCCTATTTAAGCCAGC</t>
  </si>
  <si>
    <t>hRUNX1-R</t>
  </si>
  <si>
    <t>TCATCTGGCTGAAGACACCAG</t>
  </si>
  <si>
    <t>hMYC-F</t>
  </si>
  <si>
    <t>GTCAAGAGGCGAACACACAAC</t>
  </si>
  <si>
    <t>hMYC-R</t>
  </si>
  <si>
    <t>TTGGACGGACAGGATGTATGC</t>
  </si>
  <si>
    <t>mPrmt9-F</t>
  </si>
  <si>
    <t>TAAGCCAACCAGTGGAGCTG</t>
  </si>
  <si>
    <t>mPrmt9-R</t>
  </si>
  <si>
    <t>CTCGTCATCCAGGCACAGAT</t>
  </si>
  <si>
    <t>mIfit1-F</t>
  </si>
  <si>
    <t>TACAGGCTGGAGTGTGCTGAGA</t>
  </si>
  <si>
    <t>mIfit1-R</t>
  </si>
  <si>
    <t>CTCCACTTTCAGAGCCTTCGCA</t>
  </si>
  <si>
    <t>mCd274-F</t>
  </si>
  <si>
    <t>TGCGGACTACAAGCGAATCACG</t>
  </si>
  <si>
    <t>mCd274-R</t>
  </si>
  <si>
    <t>CTCAGCTTCTGGATAACCCTCG</t>
  </si>
  <si>
    <t>mOasl-F</t>
  </si>
  <si>
    <t>TGAAGAGCCTCCTTCGGTTGGT</t>
  </si>
  <si>
    <t>mOasl-R</t>
  </si>
  <si>
    <t xml:space="preserve">TCCAGCCTGAAGTTGGCATCCT </t>
  </si>
  <si>
    <t>hIFIT1-F</t>
  </si>
  <si>
    <t>GCAGCCAAGTTTTACCGAAG</t>
  </si>
  <si>
    <t>hIFIT1-R</t>
  </si>
  <si>
    <t>GCCCTATCTGGTGATGCAGT</t>
  </si>
  <si>
    <t>hOAS1-F</t>
  </si>
  <si>
    <t>AGGAAAGGTGCTTCCGAGGTAG</t>
  </si>
  <si>
    <t>hOAS1-R</t>
  </si>
  <si>
    <t>GGACTGAGGAAGACAACCAGGT</t>
  </si>
  <si>
    <t>hISG15-F</t>
  </si>
  <si>
    <t>ACTCATCTTTGCCAGTACAGGAG</t>
  </si>
  <si>
    <t>hISG15-R</t>
  </si>
  <si>
    <t>CAGCATCTTCACCGTCAGGTC</t>
  </si>
  <si>
    <t>mIsg15-F</t>
  </si>
  <si>
    <t>CATCCTGGTGAGGAACGAAAGG</t>
  </si>
  <si>
    <t>mIsg15-R</t>
  </si>
  <si>
    <t>CTCAGCCAGAACTGGTCTTCGT</t>
  </si>
  <si>
    <t>hIFI44-F</t>
  </si>
  <si>
    <t>GTGAGGTCTGTTTTCCAAGGGC</t>
  </si>
  <si>
    <t>hIFI44-R</t>
  </si>
  <si>
    <t>CGGCAGGTATTTGCCATCTTTCC</t>
  </si>
  <si>
    <t>hCXCL10-F</t>
  </si>
  <si>
    <t>GGTGAGAAGAGATGTCTGAATCC</t>
  </si>
  <si>
    <t>hCXCL10-R</t>
  </si>
  <si>
    <t>GTCCATCCTTGGAAGCACTGCA</t>
  </si>
  <si>
    <t>hSAMHD1-F</t>
  </si>
  <si>
    <t>GTAAGACTGCCCCCAACAGA</t>
  </si>
  <si>
    <t>hSAMHD1-R</t>
  </si>
  <si>
    <t>GCTATAACATCGCCATCCTGC</t>
  </si>
  <si>
    <t>mActin-F</t>
  </si>
  <si>
    <t>GGCTGTATTCCCCTCCATCG</t>
  </si>
  <si>
    <t>mActin-R</t>
  </si>
  <si>
    <t>CCAGTTGGTAACAATGCCATGT</t>
  </si>
  <si>
    <t>hCREB1-F</t>
  </si>
  <si>
    <t>TGCAACATCATCTGCTCCCA</t>
  </si>
  <si>
    <t>hCREB1-R</t>
  </si>
  <si>
    <t>CTGAATAACTGATGGCTGGGC</t>
  </si>
  <si>
    <t>CBS-F</t>
  </si>
  <si>
    <t>CAGTCGAAAGCCACACACTC</t>
  </si>
  <si>
    <t>ChIP-qPCR</t>
  </si>
  <si>
    <t>CBS-R</t>
  </si>
  <si>
    <t>ACCTGTCCGGTCTTGCG</t>
  </si>
  <si>
    <t>CBSnc-F</t>
  </si>
  <si>
    <t>TGAGAAAAATTTGTGGCAAGGGAT</t>
  </si>
  <si>
    <t>CBSnc-R</t>
  </si>
  <si>
    <t>GCAGTTATTGACCACACAGGAT</t>
  </si>
  <si>
    <t>Prmt9-F1</t>
  </si>
  <si>
    <t>GTGCTTGTCCATGGGTTGGGCTG</t>
  </si>
  <si>
    <t>Genotyping</t>
  </si>
  <si>
    <t>Prmt9-R1</t>
  </si>
  <si>
    <t>CTTCTGATCGCCTTAGACCTGCA</t>
  </si>
  <si>
    <t>Prmt9-R2</t>
  </si>
  <si>
    <t>CTTCCTTAAATACTTCCTCCGTG</t>
  </si>
  <si>
    <t>sgELAVL1</t>
  </si>
  <si>
    <t xml:space="preserve">TGTGAACTACGTGACCGCGA	</t>
  </si>
  <si>
    <t>guideRNA</t>
  </si>
  <si>
    <t>sgHNRNPA1</t>
  </si>
  <si>
    <t>TATTAGGATTCTCAAAGACC</t>
  </si>
  <si>
    <t>sgDDX3X</t>
  </si>
  <si>
    <t>GGATCTCGTAGTGATTCAAG</t>
  </si>
  <si>
    <t>sgHUWE1</t>
  </si>
  <si>
    <t>CTGCCAGTATTCCATCGAAG</t>
  </si>
  <si>
    <t>sgXRN2</t>
  </si>
  <si>
    <t>TGAACCTCCTTGAACGCTGC</t>
  </si>
  <si>
    <t>sgHSPB1</t>
  </si>
  <si>
    <t>TCCCCCCAAAGGCAAGCACG</t>
  </si>
  <si>
    <t>sgKHDRBS1</t>
  </si>
  <si>
    <t>ACCTGTCAAGCAGTATCCCA</t>
  </si>
  <si>
    <t>sgcGAS</t>
  </si>
  <si>
    <t>AGACUCGGUGGGAUCCAUCG</t>
  </si>
  <si>
    <t>sgMAVS</t>
  </si>
  <si>
    <t>ATTGCGGCAGATATACTTAT</t>
  </si>
  <si>
    <t>sgmcGAS</t>
  </si>
  <si>
    <t>ACGCAAAGATATCTCGGAGG</t>
  </si>
  <si>
    <t>hIFIT2-F</t>
  </si>
  <si>
    <t>CGAACAGCTGAGAATTGCAC</t>
  </si>
  <si>
    <t>hIFIT2-R</t>
  </si>
  <si>
    <t>CAAGTTCCAGGTGAAATGGC</t>
  </si>
  <si>
    <t>hIFIT3-F</t>
  </si>
  <si>
    <t>AGTCTAGTCACTTGGGGAAAC</t>
  </si>
  <si>
    <t>hIFIT3-R</t>
  </si>
  <si>
    <t>ATAAATCTGAGCATCTGAGAGTC</t>
  </si>
  <si>
    <t>hOASL-F</t>
  </si>
  <si>
    <t>ctgatgcaggaactgtatagcac</t>
  </si>
  <si>
    <t>hOASL-R</t>
  </si>
  <si>
    <t>cacagcgtctagcacctctt</t>
  </si>
  <si>
    <t>hOAS2-F</t>
  </si>
  <si>
    <t>GCTTCCGACAATCAACAGCCAAG</t>
  </si>
  <si>
    <t>hOAS2-R</t>
  </si>
  <si>
    <t>CTTGACGATTTTGTGCCGCTCG</t>
  </si>
  <si>
    <t>hOAS3-F</t>
  </si>
  <si>
    <t>GGTGAGGAGCCTCGAGTAGA</t>
  </si>
  <si>
    <t>hOAS3-R</t>
  </si>
  <si>
    <t>CTGAAGAGCTGGACGGATGT</t>
  </si>
  <si>
    <t>hIRF7-F</t>
  </si>
  <si>
    <t>TACCATCTACCTGGGCTTCG</t>
  </si>
  <si>
    <t>hIRF7-R</t>
  </si>
  <si>
    <t>AGGGTTCCAGCTTCACCA</t>
  </si>
  <si>
    <t>hIRF9-F</t>
  </si>
  <si>
    <t>gccctacaaggtgtatcagttg</t>
  </si>
  <si>
    <t>hIRF9-R</t>
  </si>
  <si>
    <t>tgctgtcgctttgatggtact</t>
  </si>
  <si>
    <t>hIFI27-F</t>
  </si>
  <si>
    <t>GGCAGCCTTGTGGCTACTCT</t>
  </si>
  <si>
    <t>hIFI27-R</t>
  </si>
  <si>
    <t>ATGGAGCCCAGGATGAACTTG</t>
  </si>
  <si>
    <t>hIFI44L-F</t>
  </si>
  <si>
    <t>GTATAGCATATGTGGCCTTGCTTACT</t>
  </si>
  <si>
    <t>hIFI44L-R</t>
  </si>
  <si>
    <t>ATGACCCGGCTTTGAGAAGTC</t>
  </si>
  <si>
    <t>hCCL5-F</t>
  </si>
  <si>
    <t>ATCCTCATTGCTACTGCCCTC</t>
  </si>
  <si>
    <t>hCCL5-R</t>
  </si>
  <si>
    <t>GCCACTGGTGTAGAAATACTCC</t>
  </si>
  <si>
    <t>hMX1-F</t>
  </si>
  <si>
    <t>CAGCACCTGATGGCCTATCA</t>
  </si>
  <si>
    <t>hMX1-R</t>
  </si>
  <si>
    <t>ACGTCTGGAGCATGAAGAACTG</t>
  </si>
  <si>
    <t>hMX2-F</t>
  </si>
  <si>
    <t>AAACTGTTCAGAGCACGATTGAAG</t>
  </si>
  <si>
    <t>hMX2-R</t>
  </si>
  <si>
    <t>ACCATCTGCTCCATTCTGAACTG</t>
  </si>
  <si>
    <t>hSTAT1-F</t>
  </si>
  <si>
    <t>CCATCCTTTGGTACAACATGC</t>
  </si>
  <si>
    <t>hSTAT1-R</t>
  </si>
  <si>
    <t>TGCACATGGTGGAGTCAGG</t>
  </si>
  <si>
    <t>hDDX58-F</t>
  </si>
  <si>
    <t>ATCCCAGTGTATGAACAGCAG</t>
  </si>
  <si>
    <t>hDDX58-R</t>
  </si>
  <si>
    <t>GCCTGTAACTCTATACCCATGTC</t>
  </si>
  <si>
    <t>hTNFSF10-F</t>
  </si>
  <si>
    <t>GAGCTGAAGCAGATGCAGGAC</t>
  </si>
  <si>
    <t>hTNFSF10-R</t>
  </si>
  <si>
    <t>TGACGGAGTTGCCACTTGACT</t>
  </si>
  <si>
    <t>hRSAD2-F</t>
  </si>
  <si>
    <t>AGGTTCTGCAAAGTAGAGTTGC</t>
  </si>
  <si>
    <t>hRSAD2-R</t>
  </si>
  <si>
    <t>GATCAGGCTTCCATTGCTC</t>
  </si>
  <si>
    <t>mIfi44-F</t>
  </si>
  <si>
    <t>ATGCACTCTTCTGAGCTGGTGG</t>
  </si>
  <si>
    <t>mIfi44-R</t>
  </si>
  <si>
    <t xml:space="preserve">	TCAGATCCAGGCTATCCACGTG</t>
  </si>
  <si>
    <t>mIfit2-F</t>
  </si>
  <si>
    <t>CGAACTACCGTCTGGATGACTG</t>
  </si>
  <si>
    <t>mIfit2-R</t>
  </si>
  <si>
    <t>CTTCAACCAGCGCCATTGCTTG</t>
  </si>
  <si>
    <t>mIfit3-F</t>
  </si>
  <si>
    <t>CTGAAGGGGAGCGATTGATT</t>
  </si>
  <si>
    <t>mIfit3-R</t>
  </si>
  <si>
    <t>AACGGCACATGACCAAAGAGTAGA</t>
  </si>
  <si>
    <t>mOas1b-F</t>
  </si>
  <si>
    <t>TTCTACGCCAATCTCATCAGTG</t>
  </si>
  <si>
    <t>mOas1b-R</t>
  </si>
  <si>
    <t>GGTCCCCCAGCTTCTCCTTAC</t>
  </si>
  <si>
    <t>mOas2-F</t>
  </si>
  <si>
    <t>CACCAAAGTCCTGAAGACCGTC</t>
  </si>
  <si>
    <t>mOas2-R</t>
  </si>
  <si>
    <t>AGAGTCGTAACTCTCCAGCGAG</t>
  </si>
  <si>
    <t>mOas3-F</t>
  </si>
  <si>
    <t>TTCTCTGCCAGCTTCGGAAAGC</t>
  </si>
  <si>
    <t>mOas3-R</t>
  </si>
  <si>
    <t>CTCTGAAGGCAGACTTGTGACC</t>
  </si>
  <si>
    <t>mIrf7-F</t>
  </si>
  <si>
    <t>GCCAGGAGCAAGACCGTGTT</t>
  </si>
  <si>
    <t>mIrf7-R</t>
  </si>
  <si>
    <t>TGCCCCACCACTGCCTGTA</t>
  </si>
  <si>
    <t>mIfi44l-F</t>
  </si>
  <si>
    <t>ACAAGGCTGTGTACCAGACAGG</t>
  </si>
  <si>
    <t>mIfi44l-R</t>
  </si>
  <si>
    <t>GATGTGTAGGACAAAAGCCACGC</t>
  </si>
  <si>
    <t>mCxcl10-F</t>
  </si>
  <si>
    <t>GAATCCGGAATCTAAGACCATCAA</t>
  </si>
  <si>
    <t>mCxcl10-R</t>
  </si>
  <si>
    <t>GTGCGTGGCTTCACTCCAGT</t>
  </si>
  <si>
    <t>mCcl5-F</t>
  </si>
  <si>
    <t>CCTGCTGCTTTGCCTACCTCTC</t>
  </si>
  <si>
    <t>mCcl5-R</t>
  </si>
  <si>
    <t>ACACACTTGGCGGTTCCTTCGA</t>
  </si>
  <si>
    <t>mMx1-F</t>
  </si>
  <si>
    <t>AACCCTGCTACCTTTCAA</t>
  </si>
  <si>
    <t>mMx1-R</t>
  </si>
  <si>
    <t>AAGCATCaTTTTCTCTATTTC</t>
  </si>
  <si>
    <t>mStat1-F</t>
  </si>
  <si>
    <t>GAACGCGCTCTGCTCAA</t>
  </si>
  <si>
    <t>mStat1-R</t>
  </si>
  <si>
    <t>TGCGAATAATATCTGGGAAAGTAA</t>
  </si>
  <si>
    <t>mDdx58-F</t>
  </si>
  <si>
    <t>AGCCAAGGATGTCTCCGAGGAA</t>
  </si>
  <si>
    <t>mDdx58-R</t>
  </si>
  <si>
    <t>ACACTGAGCACGCTTTGTGGAC</t>
  </si>
  <si>
    <t>mTap1-F</t>
  </si>
  <si>
    <t>GTGGCCGCAGTGGGACAAGAG</t>
  </si>
  <si>
    <t>mTap1-R</t>
  </si>
  <si>
    <t>AGGGCACTGGTGGCATCATC</t>
  </si>
  <si>
    <t>Recombinant human TPO</t>
  </si>
  <si>
    <t>Peprotech</t>
  </si>
  <si>
    <t>Cat#300-18</t>
  </si>
  <si>
    <t>Recombinant human IL-3</t>
  </si>
  <si>
    <t>Cat#200-03</t>
  </si>
  <si>
    <t>Recombinant human IL-6</t>
  </si>
  <si>
    <t>Cat#200-06</t>
  </si>
  <si>
    <t>Recombinant Human GM-CSF</t>
  </si>
  <si>
    <t>Cat#300-03</t>
  </si>
  <si>
    <t>Recombinant Human MIP-1α (CCL3)</t>
  </si>
  <si>
    <t>Cat#300-08</t>
  </si>
  <si>
    <t>Recombinant Human LIF</t>
  </si>
  <si>
    <t>Cat#300-05</t>
  </si>
  <si>
    <t>Recombinant Human EPO</t>
  </si>
  <si>
    <t>Cat#100-64</t>
  </si>
  <si>
    <t>Recombinant Human IL-15</t>
  </si>
  <si>
    <t>Cat#200-15</t>
  </si>
  <si>
    <t>Recombinant Human IL-2</t>
  </si>
  <si>
    <t>Car#200-02</t>
  </si>
  <si>
    <t>Recombinant Human SCF</t>
  </si>
  <si>
    <t>Cat#300-07</t>
  </si>
  <si>
    <t>Recombinant Human Flt3-Ligand</t>
  </si>
  <si>
    <t>Cat#300-19</t>
  </si>
  <si>
    <t>Recombinant Murine IL-3</t>
  </si>
  <si>
    <t>Cat#213-13</t>
  </si>
  <si>
    <t>Recombinant Murine IL-6</t>
  </si>
  <si>
    <t>Cat#216-16</t>
  </si>
  <si>
    <t>Recombinant Murine SCF</t>
  </si>
  <si>
    <t>Cat#250-03</t>
  </si>
  <si>
    <t>Recombinant Murine TPO</t>
  </si>
  <si>
    <t>Cat#250-04</t>
  </si>
  <si>
    <t>Recombinant Murine Flt3-Ligand</t>
  </si>
  <si>
    <t>Cat#250-31L</t>
  </si>
  <si>
    <t>Recombinant Murine IL-2</t>
  </si>
  <si>
    <t>Cat#212-12</t>
  </si>
  <si>
    <t>Recombinant Murine IL-7</t>
  </si>
  <si>
    <t>Cat#217-17</t>
  </si>
  <si>
    <t>Recombinant Murine IL-15</t>
  </si>
  <si>
    <t>Cat#210-15</t>
  </si>
  <si>
    <r>
      <t xml:space="preserve">Supplementary Table 2. </t>
    </r>
    <r>
      <rPr>
        <sz val="10"/>
        <color theme="1"/>
        <rFont val="Arial"/>
        <family val="2"/>
      </rPr>
      <t xml:space="preserve">Clinical information relevant to primary AML specimens. (Related to Fig.1j, Extended Data.Fig.1r) </t>
    </r>
  </si>
  <si>
    <r>
      <t xml:space="preserve">Supplementary Table 3. </t>
    </r>
    <r>
      <rPr>
        <sz val="10"/>
        <color theme="1"/>
        <rFont val="Arial"/>
        <family val="2"/>
      </rPr>
      <t>Upregulated and down regulated peptides in SILAC global proteomics analysis. (Related to Fig.3)</t>
    </r>
  </si>
  <si>
    <r>
      <t xml:space="preserve">Supplementary Table 4. </t>
    </r>
    <r>
      <rPr>
        <sz val="10"/>
        <color theme="1"/>
        <rFont val="Arial"/>
        <family val="2"/>
      </rPr>
      <t>Upregulated and down regulated arginine methylated peptides in SILAC methyl R quantitative proteomics, FC&gt;1.5. (Related to Fig. 3)</t>
    </r>
  </si>
  <si>
    <r>
      <t xml:space="preserve">Supplementary Table 5. </t>
    </r>
    <r>
      <rPr>
        <sz val="10"/>
        <color theme="1"/>
        <rFont val="Arial"/>
        <family val="2"/>
      </rPr>
      <t>Translation and DNA damage response related targets of PRMT9 in SILAC analysis. (Related to Fig.3d)</t>
    </r>
  </si>
  <si>
    <r>
      <t xml:space="preserve">Supplementary Table 8. </t>
    </r>
    <r>
      <rPr>
        <sz val="10"/>
        <color theme="1"/>
        <rFont val="Arial"/>
        <family val="2"/>
      </rPr>
      <t>Methylated XRN2 peptides in SILAC analysis.</t>
    </r>
  </si>
  <si>
    <r>
      <t xml:space="preserve">Supplementary Table 9. </t>
    </r>
    <r>
      <rPr>
        <sz val="10"/>
        <color theme="1"/>
        <rFont val="Arial"/>
        <family val="2"/>
      </rPr>
      <t xml:space="preserve">PRMT9 KD signature used for ICB response clinical trial analysis, FC&gt;2, p&lt;0.05. </t>
    </r>
  </si>
  <si>
    <r>
      <t xml:space="preserve">Supplementary Table 1. </t>
    </r>
    <r>
      <rPr>
        <sz val="10"/>
        <color theme="1"/>
        <rFont val="Arial"/>
        <family val="2"/>
      </rPr>
      <t>Clinical information relevant to primary AML specimens.</t>
    </r>
    <r>
      <rPr>
        <b/>
        <sz val="10"/>
        <color theme="1"/>
        <rFont val="Arial"/>
        <family val="2"/>
      </rPr>
      <t xml:space="preserve"> Related to Fig. 1h-1i</t>
    </r>
  </si>
  <si>
    <t>Cell dose/mouse</t>
  </si>
  <si>
    <t>Leukemia developed/tested</t>
  </si>
  <si>
    <t>MA9-Ctrl</t>
  </si>
  <si>
    <t>MA9-Prmt9-KD</t>
  </si>
  <si>
    <t>CMM-Ctrl</t>
  </si>
  <si>
    <t>CMM-Prmt9-KD</t>
  </si>
  <si>
    <t>5/5</t>
  </si>
  <si>
    <t>4/5</t>
  </si>
  <si>
    <t>1/5</t>
  </si>
  <si>
    <t>3/5</t>
  </si>
  <si>
    <t>0/5</t>
  </si>
  <si>
    <t>LICs Frequency (95% CI)</t>
  </si>
  <si>
    <t xml:space="preserve">1 in 1262 </t>
  </si>
  <si>
    <t>1 in 30547</t>
  </si>
  <si>
    <t xml:space="preserve">1 in 5921 </t>
  </si>
  <si>
    <t>1 in 59334</t>
  </si>
  <si>
    <t>(414 – 3847)</t>
  </si>
  <si>
    <t>(10981 – 84978)</t>
  </si>
  <si>
    <t>(2247 – 15606)</t>
  </si>
  <si>
    <t>(22532 – 156246)</t>
  </si>
  <si>
    <t>P value</t>
  </si>
  <si>
    <t xml:space="preserve">BM cells isolated from MA9 or CMM mice in Fig.5d, 5g were implanted into sub-lethally irradiated recipient mice via i.v. in a dose dependent manner as noted in the table. The number of animals of leukemogenesis was calculated. LIC frequency and P value with one-sided 95% confidence intervals (CI) and χ2 test with 1 degree of freedom were analyzed by Extreme Limiting Dilution Analysis (ELDA) software.  </t>
  </si>
  <si>
    <r>
      <t>1 x 10</t>
    </r>
    <r>
      <rPr>
        <vertAlign val="superscript"/>
        <sz val="10"/>
        <color rgb="FF000000"/>
        <rFont val="Arial"/>
        <family val="2"/>
      </rPr>
      <t>6</t>
    </r>
  </si>
  <si>
    <r>
      <t>1 x 10</t>
    </r>
    <r>
      <rPr>
        <vertAlign val="superscript"/>
        <sz val="10"/>
        <color rgb="FF000000"/>
        <rFont val="Arial"/>
        <family val="2"/>
      </rPr>
      <t>5</t>
    </r>
  </si>
  <si>
    <r>
      <t>1 x 10</t>
    </r>
    <r>
      <rPr>
        <vertAlign val="superscript"/>
        <sz val="10"/>
        <color rgb="FF000000"/>
        <rFont val="Arial"/>
        <family val="2"/>
      </rPr>
      <t>4</t>
    </r>
  </si>
  <si>
    <r>
      <t>1 x 10</t>
    </r>
    <r>
      <rPr>
        <vertAlign val="superscript"/>
        <sz val="10"/>
        <color rgb="FF000000"/>
        <rFont val="Arial"/>
        <family val="2"/>
      </rPr>
      <t>3</t>
    </r>
  </si>
  <si>
    <r>
      <t>1 x 10</t>
    </r>
    <r>
      <rPr>
        <vertAlign val="superscript"/>
        <sz val="10"/>
        <color rgb="FF000000"/>
        <rFont val="Arial"/>
        <family val="2"/>
      </rPr>
      <t>2</t>
    </r>
  </si>
  <si>
    <r>
      <t>Ctrl</t>
    </r>
    <r>
      <rPr>
        <sz val="10"/>
        <color rgb="FF000000"/>
        <rFont val="Arial"/>
        <family val="2"/>
      </rPr>
      <t xml:space="preserve"> vs. </t>
    </r>
    <r>
      <rPr>
        <i/>
        <sz val="10"/>
        <color rgb="FF000000"/>
        <rFont val="Arial"/>
        <family val="2"/>
      </rPr>
      <t>Prmt9-KD</t>
    </r>
    <r>
      <rPr>
        <sz val="10"/>
        <color rgb="FF000000"/>
        <rFont val="Arial"/>
        <family val="2"/>
      </rPr>
      <t xml:space="preserve"> p=8.72e-5</t>
    </r>
  </si>
  <si>
    <r>
      <t>Ctr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rmt9-KD</t>
    </r>
    <r>
      <rPr>
        <sz val="10"/>
        <rFont val="Arial"/>
        <family val="2"/>
      </rPr>
      <t xml:space="preserve"> p=1.46e-3</t>
    </r>
  </si>
  <si>
    <t>Proton</t>
  </si>
  <si>
    <t>STD(%) ±error</t>
  </si>
  <si>
    <t>H1</t>
  </si>
  <si>
    <t>67.0±0.42</t>
  </si>
  <si>
    <t>H2</t>
  </si>
  <si>
    <t>57.3±0.85</t>
  </si>
  <si>
    <t>H3a</t>
  </si>
  <si>
    <t>55.3±1.6</t>
  </si>
  <si>
    <t>H4a</t>
  </si>
  <si>
    <t>58.3±1.3</t>
  </si>
  <si>
    <t>H5</t>
  </si>
  <si>
    <t>50.7±0.81</t>
  </si>
  <si>
    <t>H6</t>
  </si>
  <si>
    <t>48.8±0.33</t>
  </si>
  <si>
    <t>STD values are listed together with chemical shift values. STD error can be within range from 9.5 to 11 ppm.</t>
  </si>
  <si>
    <r>
      <t xml:space="preserve">Supplementary Table 6. </t>
    </r>
    <r>
      <rPr>
        <sz val="10"/>
        <color theme="1"/>
        <rFont val="Arial"/>
        <family val="2"/>
      </rPr>
      <t>LD2 STD values in a complex with PRMT9</t>
    </r>
  </si>
  <si>
    <r>
      <t>1</t>
    </r>
    <r>
      <rPr>
        <sz val="10"/>
        <color rgb="FF000000"/>
        <rFont val="Arial"/>
        <family val="2"/>
      </rPr>
      <t>H(ppm)</t>
    </r>
  </si>
  <si>
    <r>
      <t xml:space="preserve">Supplementary Table 7. </t>
    </r>
    <r>
      <rPr>
        <sz val="10"/>
        <color theme="1"/>
        <rFont val="Arial"/>
        <family val="2"/>
      </rPr>
      <t>Frequency of leukemia initiating cells (LICs) in BM cells from treated leukemic mice.</t>
    </r>
  </si>
  <si>
    <r>
      <t>Supplementary Table 10. List of Cytokines</t>
    </r>
    <r>
      <rPr>
        <b/>
        <sz val="10"/>
        <rFont val="Arial"/>
        <family val="2"/>
      </rPr>
      <t>.</t>
    </r>
  </si>
  <si>
    <r>
      <t>Supplementary Table 11. List of oligo</t>
    </r>
    <r>
      <rPr>
        <b/>
        <sz val="10"/>
        <rFont val="Arial"/>
        <family val="2"/>
      </rPr>
      <t>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);[Red]\(0\)"/>
    <numFmt numFmtId="165" formatCode="0.00_);[Red]\(0.00\)"/>
  </numFmts>
  <fonts count="18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宋体"/>
      <charset val="134"/>
    </font>
    <font>
      <sz val="11"/>
      <color theme="1"/>
      <name val="Calibri"/>
      <family val="2"/>
      <charset val="134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sz val="8"/>
      <name val="Calibri"/>
      <family val="2"/>
      <scheme val="minor"/>
    </font>
    <font>
      <vertAlign val="superscript"/>
      <sz val="10"/>
      <color rgb="FF000000"/>
      <name val="Arial"/>
      <family val="2"/>
    </font>
    <font>
      <i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0" fontId="6" fillId="0" borderId="0">
      <alignment vertical="center"/>
    </xf>
    <xf numFmtId="0" fontId="7" fillId="0" borderId="0">
      <alignment vertical="center"/>
    </xf>
  </cellStyleXfs>
  <cellXfs count="83">
    <xf numFmtId="0" fontId="0" fillId="0" borderId="0" xfId="0"/>
    <xf numFmtId="0" fontId="0" fillId="0" borderId="0" xfId="0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/>
    </xf>
    <xf numFmtId="0" fontId="5" fillId="3" borderId="0" xfId="0" applyFont="1" applyFill="1"/>
    <xf numFmtId="0" fontId="4" fillId="3" borderId="0" xfId="0" applyFont="1" applyFill="1" applyAlignment="1">
      <alignment horizontal="center" vertical="center" wrapText="1"/>
    </xf>
    <xf numFmtId="0" fontId="0" fillId="3" borderId="0" xfId="0" applyFill="1"/>
    <xf numFmtId="0" fontId="8" fillId="0" borderId="0" xfId="0" applyFont="1"/>
    <xf numFmtId="0" fontId="9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vertical="center"/>
    </xf>
    <xf numFmtId="0" fontId="12" fillId="0" borderId="3" xfId="0" applyFont="1" applyBorder="1" applyAlignment="1">
      <alignment horizontal="center" vertical="center"/>
    </xf>
    <xf numFmtId="0" fontId="12" fillId="0" borderId="3" xfId="0" applyFont="1" applyBorder="1" applyAlignment="1">
      <alignment vertical="center"/>
    </xf>
    <xf numFmtId="0" fontId="12" fillId="0" borderId="4" xfId="0" applyFont="1" applyBorder="1" applyAlignment="1">
      <alignment horizontal="center" vertical="center"/>
    </xf>
    <xf numFmtId="0" fontId="12" fillId="0" borderId="4" xfId="0" applyFont="1" applyBorder="1" applyAlignment="1">
      <alignment vertical="center"/>
    </xf>
    <xf numFmtId="0" fontId="10" fillId="0" borderId="0" xfId="0" applyFont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4" fontId="8" fillId="0" borderId="5" xfId="0" applyNumberFormat="1" applyFont="1" applyBorder="1" applyAlignment="1">
      <alignment horizontal="center" vertical="center"/>
    </xf>
    <xf numFmtId="49" fontId="10" fillId="0" borderId="5" xfId="0" applyNumberFormat="1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164" fontId="8" fillId="0" borderId="0" xfId="1" applyNumberFormat="1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49" fontId="8" fillId="0" borderId="0" xfId="1" applyNumberFormat="1" applyFont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0" fontId="10" fillId="0" borderId="0" xfId="2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0" fontId="10" fillId="0" borderId="0" xfId="1" applyFont="1" applyAlignment="1">
      <alignment horizontal="center" vertical="center"/>
    </xf>
    <xf numFmtId="164" fontId="10" fillId="0" borderId="0" xfId="1" applyNumberFormat="1" applyFont="1" applyAlignment="1">
      <alignment horizontal="center" vertical="center"/>
    </xf>
    <xf numFmtId="165" fontId="10" fillId="0" borderId="0" xfId="0" applyNumberFormat="1" applyFont="1" applyAlignment="1">
      <alignment horizontal="center" vertical="center"/>
    </xf>
    <xf numFmtId="0" fontId="10" fillId="2" borderId="0" xfId="2" applyFont="1" applyFill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3" borderId="0" xfId="0" applyFont="1" applyFill="1"/>
    <xf numFmtId="0" fontId="10" fillId="0" borderId="0" xfId="0" applyFont="1"/>
    <xf numFmtId="0" fontId="9" fillId="3" borderId="6" xfId="0" applyFont="1" applyFill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3" borderId="0" xfId="0" applyFont="1" applyFill="1" applyAlignment="1">
      <alignment horizontal="center" vertical="center" wrapText="1"/>
    </xf>
    <xf numFmtId="0" fontId="10" fillId="3" borderId="6" xfId="0" applyFont="1" applyFill="1" applyBorder="1"/>
    <xf numFmtId="0" fontId="10" fillId="0" borderId="6" xfId="0" applyFont="1" applyBorder="1"/>
    <xf numFmtId="0" fontId="9" fillId="0" borderId="0" xfId="0" applyFont="1" applyAlignment="1">
      <alignment horizontal="center" vertical="center" wrapText="1"/>
    </xf>
    <xf numFmtId="0" fontId="9" fillId="0" borderId="0" xfId="0" applyFont="1"/>
    <xf numFmtId="0" fontId="10" fillId="0" borderId="0" xfId="0" applyFont="1" applyAlignment="1">
      <alignment horizontal="left"/>
    </xf>
    <xf numFmtId="0" fontId="9" fillId="0" borderId="5" xfId="0" applyFont="1" applyBorder="1" applyAlignment="1">
      <alignment horizontal="left" vertical="center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left" wrapText="1"/>
    </xf>
    <xf numFmtId="0" fontId="10" fillId="0" borderId="0" xfId="0" applyFont="1" applyAlignment="1">
      <alignment vertical="center"/>
    </xf>
    <xf numFmtId="0" fontId="8" fillId="0" borderId="0" xfId="0" applyFont="1" applyAlignment="1">
      <alignment vertical="center" wrapText="1"/>
    </xf>
    <xf numFmtId="0" fontId="11" fillId="0" borderId="0" xfId="0" applyFont="1"/>
    <xf numFmtId="0" fontId="16" fillId="0" borderId="7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7" fillId="0" borderId="1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 wrapText="1"/>
    </xf>
    <xf numFmtId="49" fontId="12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  <xf numFmtId="0" fontId="12" fillId="0" borderId="0" xfId="0" applyFont="1" applyAlignment="1">
      <alignment horizontal="left" vertical="center"/>
    </xf>
    <xf numFmtId="0" fontId="16" fillId="0" borderId="1" xfId="0" applyFont="1" applyBorder="1" applyAlignment="1">
      <alignment horizontal="center" vertical="center"/>
    </xf>
    <xf numFmtId="0" fontId="11" fillId="0" borderId="7" xfId="0" applyFont="1" applyBorder="1" applyAlignment="1">
      <alignment vertical="center"/>
    </xf>
    <xf numFmtId="0" fontId="17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left" vertical="center"/>
    </xf>
    <xf numFmtId="0" fontId="12" fillId="0" borderId="7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9" fillId="0" borderId="0" xfId="0" applyFont="1" applyAlignment="1">
      <alignment horizontal="left"/>
    </xf>
  </cellXfs>
  <cellStyles count="3">
    <cellStyle name="Normal" xfId="0" builtinId="0"/>
    <cellStyle name="Normal 4" xfId="2" xr:uid="{31FBDAB9-FA7D-4AD4-8A8B-E4099CB26D88}"/>
    <cellStyle name="常规 3" xfId="1" xr:uid="{B9C7FDA1-3646-449B-A3C2-DFBC1A507A5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EE4E3-CBC9-45AF-9388-1628E7A3209D}">
  <dimension ref="A1:M34"/>
  <sheetViews>
    <sheetView workbookViewId="0"/>
  </sheetViews>
  <sheetFormatPr defaultRowHeight="15"/>
  <cols>
    <col min="1" max="1" width="12.140625" customWidth="1"/>
    <col min="2" max="2" width="5.5703125" bestFit="1" customWidth="1"/>
    <col min="3" max="3" width="16.5703125" style="4" bestFit="1" customWidth="1"/>
    <col min="4" max="4" width="45.28515625" bestFit="1" customWidth="1"/>
    <col min="5" max="5" width="10.28515625" bestFit="1" customWidth="1"/>
    <col min="6" max="6" width="17.42578125" bestFit="1" customWidth="1"/>
    <col min="7" max="7" width="107.42578125" customWidth="1"/>
  </cols>
  <sheetData>
    <row r="1" spans="1:13" s="1" customFormat="1" ht="24" customHeight="1" thickBot="1">
      <c r="A1" s="10" t="s">
        <v>1590</v>
      </c>
      <c r="B1" s="11"/>
      <c r="C1" s="11"/>
      <c r="D1" s="11"/>
      <c r="E1" s="11"/>
      <c r="F1" s="11"/>
      <c r="G1" s="11"/>
      <c r="L1" s="2"/>
      <c r="M1" s="3"/>
    </row>
    <row r="2" spans="1:13" ht="15.75" thickBot="1">
      <c r="A2" s="12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12" t="s">
        <v>5</v>
      </c>
      <c r="G2" s="12" t="s">
        <v>6</v>
      </c>
    </row>
    <row r="3" spans="1:13" ht="15.75" thickBot="1">
      <c r="A3" s="13" t="s">
        <v>7</v>
      </c>
      <c r="B3" s="13" t="s">
        <v>8</v>
      </c>
      <c r="C3" s="13" t="s">
        <v>9</v>
      </c>
      <c r="D3" s="14" t="s">
        <v>10</v>
      </c>
      <c r="E3" s="13" t="s">
        <v>11</v>
      </c>
      <c r="F3" s="13" t="s">
        <v>12</v>
      </c>
      <c r="G3" s="14" t="s">
        <v>114</v>
      </c>
    </row>
    <row r="4" spans="1:13" ht="15.75" thickBot="1">
      <c r="A4" s="13" t="s">
        <v>13</v>
      </c>
      <c r="B4" s="13" t="s">
        <v>14</v>
      </c>
      <c r="C4" s="13" t="s">
        <v>15</v>
      </c>
      <c r="D4" s="14" t="s">
        <v>16</v>
      </c>
      <c r="E4" s="13" t="s">
        <v>11</v>
      </c>
      <c r="F4" s="13" t="s">
        <v>17</v>
      </c>
      <c r="G4" s="14" t="s">
        <v>115</v>
      </c>
    </row>
    <row r="5" spans="1:13" ht="15.75" thickBot="1">
      <c r="A5" s="13" t="s">
        <v>18</v>
      </c>
      <c r="B5" s="13" t="s">
        <v>14</v>
      </c>
      <c r="C5" s="13" t="s">
        <v>19</v>
      </c>
      <c r="D5" s="14" t="s">
        <v>20</v>
      </c>
      <c r="E5" s="13" t="s">
        <v>21</v>
      </c>
      <c r="F5" s="13" t="s">
        <v>22</v>
      </c>
      <c r="G5" s="14" t="s">
        <v>116</v>
      </c>
    </row>
    <row r="6" spans="1:13" ht="15.75" thickBot="1">
      <c r="A6" s="13" t="s">
        <v>23</v>
      </c>
      <c r="B6" s="13" t="s">
        <v>14</v>
      </c>
      <c r="C6" s="13" t="s">
        <v>15</v>
      </c>
      <c r="D6" s="14" t="s">
        <v>24</v>
      </c>
      <c r="E6" s="13" t="s">
        <v>25</v>
      </c>
      <c r="F6" s="13" t="s">
        <v>26</v>
      </c>
      <c r="G6" s="14" t="s">
        <v>117</v>
      </c>
    </row>
    <row r="7" spans="1:13" ht="15.75" thickBot="1">
      <c r="A7" s="13" t="s">
        <v>27</v>
      </c>
      <c r="B7" s="13" t="s">
        <v>8</v>
      </c>
      <c r="C7" s="13" t="s">
        <v>15</v>
      </c>
      <c r="D7" s="14" t="s">
        <v>28</v>
      </c>
      <c r="E7" s="13" t="s">
        <v>11</v>
      </c>
      <c r="F7" s="13" t="s">
        <v>29</v>
      </c>
      <c r="G7" s="14" t="s">
        <v>117</v>
      </c>
    </row>
    <row r="8" spans="1:13" ht="15.75" thickBot="1">
      <c r="A8" s="13" t="s">
        <v>30</v>
      </c>
      <c r="B8" s="13" t="s">
        <v>8</v>
      </c>
      <c r="C8" s="13" t="s">
        <v>15</v>
      </c>
      <c r="D8" s="14" t="s">
        <v>31</v>
      </c>
      <c r="E8" s="13" t="s">
        <v>11</v>
      </c>
      <c r="F8" s="13" t="s">
        <v>32</v>
      </c>
      <c r="G8" s="14" t="s">
        <v>118</v>
      </c>
    </row>
    <row r="9" spans="1:13" ht="15.75" thickBot="1">
      <c r="A9" s="13" t="s">
        <v>33</v>
      </c>
      <c r="B9" s="13" t="s">
        <v>8</v>
      </c>
      <c r="C9" s="13" t="s">
        <v>9</v>
      </c>
      <c r="D9" s="14" t="s">
        <v>34</v>
      </c>
      <c r="E9" s="13" t="s">
        <v>35</v>
      </c>
      <c r="F9" s="13" t="s">
        <v>36</v>
      </c>
      <c r="G9" s="14" t="s">
        <v>119</v>
      </c>
    </row>
    <row r="10" spans="1:13" ht="15.75" thickBot="1">
      <c r="A10" s="13" t="s">
        <v>37</v>
      </c>
      <c r="B10" s="13" t="s">
        <v>8</v>
      </c>
      <c r="C10" s="13" t="s">
        <v>38</v>
      </c>
      <c r="D10" s="14" t="s">
        <v>39</v>
      </c>
      <c r="E10" s="13" t="s">
        <v>40</v>
      </c>
      <c r="F10" s="13" t="s">
        <v>41</v>
      </c>
      <c r="G10" s="14" t="s">
        <v>118</v>
      </c>
    </row>
    <row r="11" spans="1:13" ht="15.75" thickBot="1">
      <c r="A11" s="13" t="s">
        <v>42</v>
      </c>
      <c r="B11" s="13" t="s">
        <v>14</v>
      </c>
      <c r="C11" s="13" t="s">
        <v>15</v>
      </c>
      <c r="D11" s="14" t="s">
        <v>43</v>
      </c>
      <c r="E11" s="13" t="s">
        <v>11</v>
      </c>
      <c r="F11" s="13" t="s">
        <v>44</v>
      </c>
      <c r="G11" s="14" t="s">
        <v>120</v>
      </c>
    </row>
    <row r="12" spans="1:13" ht="15.75" thickBot="1">
      <c r="A12" s="13" t="s">
        <v>45</v>
      </c>
      <c r="B12" s="13" t="s">
        <v>8</v>
      </c>
      <c r="C12" s="13" t="s">
        <v>9</v>
      </c>
      <c r="D12" s="14" t="s">
        <v>46</v>
      </c>
      <c r="E12" s="13" t="s">
        <v>11</v>
      </c>
      <c r="F12" s="13" t="s">
        <v>47</v>
      </c>
      <c r="G12" s="14" t="s">
        <v>118</v>
      </c>
    </row>
    <row r="13" spans="1:13" ht="15.75" thickBot="1">
      <c r="A13" s="13" t="s">
        <v>48</v>
      </c>
      <c r="B13" s="13" t="s">
        <v>8</v>
      </c>
      <c r="C13" s="13" t="s">
        <v>9</v>
      </c>
      <c r="D13" s="14" t="s">
        <v>49</v>
      </c>
      <c r="E13" s="13" t="s">
        <v>11</v>
      </c>
      <c r="F13" s="13" t="s">
        <v>50</v>
      </c>
      <c r="G13" s="14" t="s">
        <v>121</v>
      </c>
    </row>
    <row r="14" spans="1:13" ht="15.75" thickBot="1">
      <c r="A14" s="13" t="s">
        <v>51</v>
      </c>
      <c r="B14" s="13" t="s">
        <v>8</v>
      </c>
      <c r="C14" s="13" t="s">
        <v>38</v>
      </c>
      <c r="D14" s="14" t="s">
        <v>52</v>
      </c>
      <c r="E14" s="13" t="s">
        <v>53</v>
      </c>
      <c r="F14" s="13" t="s">
        <v>54</v>
      </c>
      <c r="G14" s="14" t="s">
        <v>122</v>
      </c>
    </row>
    <row r="15" spans="1:13" ht="15.75" thickBot="1">
      <c r="A15" s="13" t="s">
        <v>55</v>
      </c>
      <c r="B15" s="13" t="s">
        <v>8</v>
      </c>
      <c r="C15" s="13" t="s">
        <v>56</v>
      </c>
      <c r="D15" s="14" t="s">
        <v>57</v>
      </c>
      <c r="E15" s="13" t="s">
        <v>58</v>
      </c>
      <c r="F15" s="13" t="s">
        <v>59</v>
      </c>
      <c r="G15" s="14" t="s">
        <v>122</v>
      </c>
    </row>
    <row r="16" spans="1:13" ht="15.75" thickBot="1">
      <c r="A16" s="13" t="s">
        <v>60</v>
      </c>
      <c r="B16" s="13" t="s">
        <v>8</v>
      </c>
      <c r="C16" s="13" t="s">
        <v>9</v>
      </c>
      <c r="D16" s="14" t="s">
        <v>61</v>
      </c>
      <c r="E16" s="13" t="s">
        <v>11</v>
      </c>
      <c r="F16" s="13" t="s">
        <v>62</v>
      </c>
      <c r="G16" s="14" t="s">
        <v>123</v>
      </c>
    </row>
    <row r="17" spans="1:7" ht="15.75" thickBot="1">
      <c r="A17" s="13" t="s">
        <v>63</v>
      </c>
      <c r="B17" s="13" t="s">
        <v>8</v>
      </c>
      <c r="C17" s="13" t="s">
        <v>9</v>
      </c>
      <c r="D17" s="14" t="s">
        <v>64</v>
      </c>
      <c r="E17" s="13" t="s">
        <v>11</v>
      </c>
      <c r="F17" s="13" t="s">
        <v>65</v>
      </c>
      <c r="G17" s="14" t="s">
        <v>122</v>
      </c>
    </row>
    <row r="18" spans="1:7" ht="15.75" thickBot="1">
      <c r="A18" s="13" t="s">
        <v>66</v>
      </c>
      <c r="B18" s="13" t="s">
        <v>8</v>
      </c>
      <c r="C18" s="13" t="s">
        <v>9</v>
      </c>
      <c r="D18" s="14" t="s">
        <v>67</v>
      </c>
      <c r="E18" s="13" t="s">
        <v>68</v>
      </c>
      <c r="F18" s="13" t="s">
        <v>69</v>
      </c>
      <c r="G18" s="14" t="s">
        <v>122</v>
      </c>
    </row>
    <row r="19" spans="1:7" ht="15.75" thickBot="1">
      <c r="A19" s="13" t="s">
        <v>70</v>
      </c>
      <c r="B19" s="13" t="s">
        <v>8</v>
      </c>
      <c r="C19" s="13" t="s">
        <v>9</v>
      </c>
      <c r="D19" s="14" t="s">
        <v>71</v>
      </c>
      <c r="E19" s="13">
        <v>8</v>
      </c>
      <c r="F19" s="13" t="s">
        <v>72</v>
      </c>
      <c r="G19" s="14" t="s">
        <v>122</v>
      </c>
    </row>
    <row r="20" spans="1:7" ht="15.75" thickBot="1">
      <c r="A20" s="13" t="s">
        <v>73</v>
      </c>
      <c r="B20" s="13" t="s">
        <v>8</v>
      </c>
      <c r="C20" s="13" t="s">
        <v>9</v>
      </c>
      <c r="D20" s="14" t="s">
        <v>74</v>
      </c>
      <c r="E20" s="13" t="s">
        <v>11</v>
      </c>
      <c r="F20" s="13" t="s">
        <v>75</v>
      </c>
      <c r="G20" s="14" t="s">
        <v>123</v>
      </c>
    </row>
    <row r="21" spans="1:7" ht="15.75" thickBot="1">
      <c r="A21" s="15" t="s">
        <v>76</v>
      </c>
      <c r="B21" s="15" t="s">
        <v>14</v>
      </c>
      <c r="C21" s="15" t="s">
        <v>15</v>
      </c>
      <c r="D21" s="16" t="s">
        <v>77</v>
      </c>
      <c r="E21" s="15" t="s">
        <v>11</v>
      </c>
      <c r="F21" s="15" t="s">
        <v>78</v>
      </c>
      <c r="G21" s="16" t="s">
        <v>123</v>
      </c>
    </row>
    <row r="22" spans="1:7" ht="15.75" thickBot="1">
      <c r="A22" s="13" t="s">
        <v>79</v>
      </c>
      <c r="B22" s="13" t="s">
        <v>8</v>
      </c>
      <c r="C22" s="13" t="s">
        <v>15</v>
      </c>
      <c r="D22" s="14" t="s">
        <v>80</v>
      </c>
      <c r="E22" s="13" t="s">
        <v>40</v>
      </c>
      <c r="F22" s="13" t="s">
        <v>81</v>
      </c>
      <c r="G22" s="14" t="s">
        <v>122</v>
      </c>
    </row>
    <row r="23" spans="1:7" ht="15.75" thickBot="1">
      <c r="A23" s="13" t="s">
        <v>82</v>
      </c>
      <c r="B23" s="13" t="s">
        <v>14</v>
      </c>
      <c r="C23" s="13" t="s">
        <v>15</v>
      </c>
      <c r="D23" s="14" t="s">
        <v>83</v>
      </c>
      <c r="E23" s="13" t="s">
        <v>11</v>
      </c>
      <c r="F23" s="13" t="s">
        <v>84</v>
      </c>
      <c r="G23" s="14" t="s">
        <v>122</v>
      </c>
    </row>
    <row r="24" spans="1:7" ht="15.75" thickBot="1">
      <c r="A24" s="13" t="s">
        <v>85</v>
      </c>
      <c r="B24" s="13" t="s">
        <v>8</v>
      </c>
      <c r="C24" s="13" t="s">
        <v>15</v>
      </c>
      <c r="D24" s="14" t="s">
        <v>86</v>
      </c>
      <c r="E24" s="13" t="s">
        <v>11</v>
      </c>
      <c r="F24" s="13" t="s">
        <v>87</v>
      </c>
      <c r="G24" s="14" t="s">
        <v>122</v>
      </c>
    </row>
    <row r="25" spans="1:7" ht="15.75" thickBot="1">
      <c r="A25" s="13" t="s">
        <v>88</v>
      </c>
      <c r="B25" s="13" t="s">
        <v>8</v>
      </c>
      <c r="C25" s="13" t="s">
        <v>15</v>
      </c>
      <c r="D25" s="14" t="s">
        <v>89</v>
      </c>
      <c r="E25" s="13" t="s">
        <v>40</v>
      </c>
      <c r="F25" s="13" t="s">
        <v>90</v>
      </c>
      <c r="G25" s="14" t="s">
        <v>122</v>
      </c>
    </row>
    <row r="26" spans="1:7" ht="15.75" thickBot="1">
      <c r="A26" s="13" t="s">
        <v>91</v>
      </c>
      <c r="B26" s="13" t="s">
        <v>8</v>
      </c>
      <c r="C26" s="13" t="s">
        <v>15</v>
      </c>
      <c r="D26" s="14" t="s">
        <v>92</v>
      </c>
      <c r="E26" s="13" t="s">
        <v>11</v>
      </c>
      <c r="F26" s="13" t="s">
        <v>93</v>
      </c>
      <c r="G26" s="14" t="s">
        <v>122</v>
      </c>
    </row>
    <row r="27" spans="1:7" ht="15.75" thickBot="1">
      <c r="A27" s="13" t="s">
        <v>94</v>
      </c>
      <c r="B27" s="13" t="s">
        <v>8</v>
      </c>
      <c r="C27" s="13" t="s">
        <v>15</v>
      </c>
      <c r="D27" s="14" t="s">
        <v>95</v>
      </c>
      <c r="E27" s="13" t="s">
        <v>11</v>
      </c>
      <c r="F27" s="13" t="s">
        <v>96</v>
      </c>
      <c r="G27" s="14" t="s">
        <v>122</v>
      </c>
    </row>
    <row r="28" spans="1:7" ht="15.75" thickBot="1">
      <c r="A28" s="13" t="s">
        <v>97</v>
      </c>
      <c r="B28" s="13" t="s">
        <v>8</v>
      </c>
      <c r="C28" s="13" t="s">
        <v>15</v>
      </c>
      <c r="D28" s="14" t="s">
        <v>98</v>
      </c>
      <c r="E28" s="13" t="s">
        <v>11</v>
      </c>
      <c r="F28" s="13" t="s">
        <v>99</v>
      </c>
      <c r="G28" s="14" t="s">
        <v>122</v>
      </c>
    </row>
    <row r="29" spans="1:7" ht="15.75" thickBot="1">
      <c r="A29" s="13" t="s">
        <v>100</v>
      </c>
      <c r="B29" s="13" t="s">
        <v>8</v>
      </c>
      <c r="C29" s="13" t="s">
        <v>15</v>
      </c>
      <c r="D29" s="14" t="s">
        <v>101</v>
      </c>
      <c r="E29" s="13" t="s">
        <v>11</v>
      </c>
      <c r="F29" s="13" t="s">
        <v>102</v>
      </c>
      <c r="G29" s="14" t="s">
        <v>123</v>
      </c>
    </row>
    <row r="30" spans="1:7" ht="15.75" thickBot="1">
      <c r="A30" s="13" t="s">
        <v>103</v>
      </c>
      <c r="B30" s="13" t="s">
        <v>8</v>
      </c>
      <c r="C30" s="13" t="s">
        <v>38</v>
      </c>
      <c r="D30" s="14" t="s">
        <v>104</v>
      </c>
      <c r="E30" s="13" t="s">
        <v>40</v>
      </c>
      <c r="F30" s="13" t="s">
        <v>105</v>
      </c>
      <c r="G30" s="14" t="s">
        <v>122</v>
      </c>
    </row>
    <row r="31" spans="1:7" ht="15.75" thickBot="1">
      <c r="A31" s="13" t="s">
        <v>106</v>
      </c>
      <c r="B31" s="13" t="s">
        <v>8</v>
      </c>
      <c r="C31" s="13" t="s">
        <v>38</v>
      </c>
      <c r="D31" s="14" t="s">
        <v>107</v>
      </c>
      <c r="E31" s="13" t="s">
        <v>108</v>
      </c>
      <c r="F31" s="13" t="s">
        <v>109</v>
      </c>
      <c r="G31" s="14" t="s">
        <v>122</v>
      </c>
    </row>
    <row r="32" spans="1:7" ht="15.75" thickBot="1">
      <c r="A32" s="13" t="s">
        <v>110</v>
      </c>
      <c r="B32" s="13" t="s">
        <v>8</v>
      </c>
      <c r="C32" s="13" t="s">
        <v>15</v>
      </c>
      <c r="D32" s="14" t="s">
        <v>111</v>
      </c>
      <c r="E32" s="13" t="s">
        <v>11</v>
      </c>
      <c r="F32" s="17" t="s">
        <v>112</v>
      </c>
      <c r="G32" s="18" t="s">
        <v>122</v>
      </c>
    </row>
    <row r="34" spans="1:1">
      <c r="A34" s="5" t="s">
        <v>113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009D3-B199-49BA-A296-284964C010EC}">
  <dimension ref="A1:D21"/>
  <sheetViews>
    <sheetView workbookViewId="0">
      <selection activeCell="D20" sqref="D20"/>
    </sheetView>
  </sheetViews>
  <sheetFormatPr defaultColWidth="71.85546875" defaultRowHeight="15"/>
  <cols>
    <col min="1" max="1" width="31.85546875" bestFit="1" customWidth="1"/>
    <col min="2" max="2" width="9.42578125" bestFit="1" customWidth="1"/>
    <col min="3" max="3" width="11.42578125" bestFit="1" customWidth="1"/>
  </cols>
  <sheetData>
    <row r="1" spans="1:4">
      <c r="A1" s="82" t="s">
        <v>1638</v>
      </c>
      <c r="B1" s="82"/>
      <c r="C1" s="82"/>
    </row>
    <row r="3" spans="1:4" s="40" customFormat="1" ht="12.75">
      <c r="A3" s="54" t="s">
        <v>1545</v>
      </c>
      <c r="B3" s="54" t="s">
        <v>1546</v>
      </c>
      <c r="C3" s="54" t="s">
        <v>1547</v>
      </c>
      <c r="D3" s="9"/>
    </row>
    <row r="4" spans="1:4" s="40" customFormat="1" ht="12.75">
      <c r="A4" s="54" t="s">
        <v>1548</v>
      </c>
      <c r="B4" s="54" t="s">
        <v>1546</v>
      </c>
      <c r="C4" s="54" t="s">
        <v>1549</v>
      </c>
      <c r="D4" s="9"/>
    </row>
    <row r="5" spans="1:4" s="40" customFormat="1" ht="12.75">
      <c r="A5" s="54" t="s">
        <v>1550</v>
      </c>
      <c r="B5" s="54" t="s">
        <v>1546</v>
      </c>
      <c r="C5" s="54" t="s">
        <v>1551</v>
      </c>
      <c r="D5" s="9"/>
    </row>
    <row r="6" spans="1:4" s="40" customFormat="1" ht="12.75">
      <c r="A6" s="54" t="s">
        <v>1552</v>
      </c>
      <c r="B6" s="54" t="s">
        <v>1546</v>
      </c>
      <c r="C6" s="54" t="s">
        <v>1553</v>
      </c>
      <c r="D6" s="9"/>
    </row>
    <row r="7" spans="1:4" s="40" customFormat="1" ht="12.75">
      <c r="A7" s="54" t="s">
        <v>1554</v>
      </c>
      <c r="B7" s="54" t="s">
        <v>1546</v>
      </c>
      <c r="C7" s="54" t="s">
        <v>1555</v>
      </c>
      <c r="D7" s="9"/>
    </row>
    <row r="8" spans="1:4" s="40" customFormat="1" ht="12.75">
      <c r="A8" s="54" t="s">
        <v>1556</v>
      </c>
      <c r="B8" s="54" t="s">
        <v>1546</v>
      </c>
      <c r="C8" s="54" t="s">
        <v>1557</v>
      </c>
      <c r="D8" s="9"/>
    </row>
    <row r="9" spans="1:4" s="40" customFormat="1" ht="12.75">
      <c r="A9" s="54" t="s">
        <v>1558</v>
      </c>
      <c r="B9" s="54" t="s">
        <v>1546</v>
      </c>
      <c r="C9" s="54" t="s">
        <v>1559</v>
      </c>
      <c r="D9" s="9"/>
    </row>
    <row r="10" spans="1:4" s="40" customFormat="1" ht="12.75">
      <c r="A10" s="54" t="s">
        <v>1560</v>
      </c>
      <c r="B10" s="54" t="s">
        <v>1546</v>
      </c>
      <c r="C10" s="54" t="s">
        <v>1561</v>
      </c>
      <c r="D10" s="9"/>
    </row>
    <row r="11" spans="1:4" s="40" customFormat="1" ht="12.75">
      <c r="A11" s="54" t="s">
        <v>1562</v>
      </c>
      <c r="B11" s="54" t="s">
        <v>1546</v>
      </c>
      <c r="C11" s="54" t="s">
        <v>1563</v>
      </c>
      <c r="D11" s="9"/>
    </row>
    <row r="12" spans="1:4" s="40" customFormat="1" ht="12.75">
      <c r="A12" s="54" t="s">
        <v>1564</v>
      </c>
      <c r="B12" s="54" t="s">
        <v>1546</v>
      </c>
      <c r="C12" s="54" t="s">
        <v>1565</v>
      </c>
      <c r="D12" s="9"/>
    </row>
    <row r="13" spans="1:4" s="40" customFormat="1" ht="12.75">
      <c r="A13" s="54" t="s">
        <v>1566</v>
      </c>
      <c r="B13" s="54" t="s">
        <v>1546</v>
      </c>
      <c r="C13" s="54" t="s">
        <v>1567</v>
      </c>
      <c r="D13" s="9"/>
    </row>
    <row r="14" spans="1:4" s="40" customFormat="1" ht="12.75">
      <c r="A14" s="54" t="s">
        <v>1568</v>
      </c>
      <c r="B14" s="54" t="s">
        <v>1546</v>
      </c>
      <c r="C14" s="54" t="s">
        <v>1569</v>
      </c>
      <c r="D14" s="9"/>
    </row>
    <row r="15" spans="1:4" s="40" customFormat="1" ht="12.75">
      <c r="A15" s="54" t="s">
        <v>1570</v>
      </c>
      <c r="B15" s="54" t="s">
        <v>1546</v>
      </c>
      <c r="C15" s="54" t="s">
        <v>1571</v>
      </c>
      <c r="D15" s="9"/>
    </row>
    <row r="16" spans="1:4" s="40" customFormat="1" ht="12.75">
      <c r="A16" s="54" t="s">
        <v>1572</v>
      </c>
      <c r="B16" s="54" t="s">
        <v>1546</v>
      </c>
      <c r="C16" s="54" t="s">
        <v>1573</v>
      </c>
      <c r="D16" s="9"/>
    </row>
    <row r="17" spans="1:4" s="40" customFormat="1" ht="12.75">
      <c r="A17" s="54" t="s">
        <v>1574</v>
      </c>
      <c r="B17" s="54" t="s">
        <v>1546</v>
      </c>
      <c r="C17" s="54" t="s">
        <v>1575</v>
      </c>
      <c r="D17" s="9"/>
    </row>
    <row r="18" spans="1:4" s="40" customFormat="1" ht="12.75">
      <c r="A18" s="54" t="s">
        <v>1576</v>
      </c>
      <c r="B18" s="54" t="s">
        <v>1546</v>
      </c>
      <c r="C18" s="54" t="s">
        <v>1577</v>
      </c>
      <c r="D18" s="9"/>
    </row>
    <row r="19" spans="1:4" s="40" customFormat="1" ht="12.75">
      <c r="A19" s="54" t="s">
        <v>1578</v>
      </c>
      <c r="B19" s="54" t="s">
        <v>1546</v>
      </c>
      <c r="C19" s="54" t="s">
        <v>1579</v>
      </c>
      <c r="D19" s="9"/>
    </row>
    <row r="20" spans="1:4" s="40" customFormat="1" ht="12.75">
      <c r="A20" s="54" t="s">
        <v>1580</v>
      </c>
      <c r="B20" s="54" t="s">
        <v>1546</v>
      </c>
      <c r="C20" s="54" t="s">
        <v>1581</v>
      </c>
      <c r="D20" s="9"/>
    </row>
    <row r="21" spans="1:4" s="40" customFormat="1" ht="12.75">
      <c r="A21" s="54" t="s">
        <v>1582</v>
      </c>
      <c r="B21" s="54" t="s">
        <v>1546</v>
      </c>
      <c r="C21" s="54" t="s">
        <v>1583</v>
      </c>
      <c r="D21" s="9"/>
    </row>
  </sheetData>
  <mergeCells count="1">
    <mergeCell ref="A1:C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680F9-D4CD-452F-9C7C-4DC2E69D3E3B}">
  <dimension ref="A1:D117"/>
  <sheetViews>
    <sheetView tabSelected="1" workbookViewId="0">
      <selection activeCell="H9" sqref="H9"/>
    </sheetView>
  </sheetViews>
  <sheetFormatPr defaultColWidth="9" defaultRowHeight="12.75"/>
  <cols>
    <col min="1" max="1" width="11.7109375" style="40" bestFit="1" customWidth="1"/>
    <col min="2" max="2" width="33.140625" style="40" bestFit="1" customWidth="1"/>
    <col min="3" max="3" width="10.42578125" style="40" bestFit="1" customWidth="1"/>
    <col min="4" max="4" width="13.85546875" style="40" customWidth="1"/>
    <col min="5" max="16384" width="9" style="40"/>
  </cols>
  <sheetData>
    <row r="1" spans="1:3">
      <c r="A1" s="82" t="s">
        <v>1639</v>
      </c>
      <c r="B1" s="82"/>
      <c r="C1" s="82"/>
    </row>
    <row r="2" spans="1:3" s="51" customFormat="1">
      <c r="A2" s="50" t="s">
        <v>1308</v>
      </c>
      <c r="B2" s="50" t="s">
        <v>1309</v>
      </c>
      <c r="C2" s="50" t="s">
        <v>1310</v>
      </c>
    </row>
    <row r="3" spans="1:3">
      <c r="A3" s="48" t="s">
        <v>1311</v>
      </c>
      <c r="B3" s="48" t="s">
        <v>1312</v>
      </c>
      <c r="C3" s="48" t="s">
        <v>1313</v>
      </c>
    </row>
    <row r="4" spans="1:3">
      <c r="A4" s="48" t="s">
        <v>1314</v>
      </c>
      <c r="B4" s="48" t="s">
        <v>1315</v>
      </c>
      <c r="C4" s="48" t="s">
        <v>1313</v>
      </c>
    </row>
    <row r="5" spans="1:3">
      <c r="A5" s="48" t="s">
        <v>1316</v>
      </c>
      <c r="B5" s="48" t="s">
        <v>1317</v>
      </c>
      <c r="C5" s="48" t="s">
        <v>1313</v>
      </c>
    </row>
    <row r="6" spans="1:3">
      <c r="A6" s="48" t="s">
        <v>1318</v>
      </c>
      <c r="B6" s="40" t="s">
        <v>1319</v>
      </c>
      <c r="C6" s="48" t="s">
        <v>1313</v>
      </c>
    </row>
    <row r="7" spans="1:3">
      <c r="A7" s="48" t="s">
        <v>1320</v>
      </c>
      <c r="B7" s="48" t="s">
        <v>1321</v>
      </c>
      <c r="C7" s="48" t="s">
        <v>1313</v>
      </c>
    </row>
    <row r="8" spans="1:3">
      <c r="A8" s="48" t="s">
        <v>1322</v>
      </c>
      <c r="B8" s="48" t="s">
        <v>1323</v>
      </c>
      <c r="C8" s="48" t="s">
        <v>1313</v>
      </c>
    </row>
    <row r="9" spans="1:3">
      <c r="A9" s="48" t="s">
        <v>1324</v>
      </c>
      <c r="B9" s="48" t="s">
        <v>1325</v>
      </c>
      <c r="C9" s="48" t="s">
        <v>1313</v>
      </c>
    </row>
    <row r="10" spans="1:3">
      <c r="A10" s="48" t="s">
        <v>1326</v>
      </c>
      <c r="B10" s="48" t="s">
        <v>1327</v>
      </c>
      <c r="C10" s="48" t="s">
        <v>1313</v>
      </c>
    </row>
    <row r="11" spans="1:3">
      <c r="A11" s="40" t="s">
        <v>1328</v>
      </c>
      <c r="B11" s="40" t="s">
        <v>1329</v>
      </c>
      <c r="C11" s="48" t="s">
        <v>1313</v>
      </c>
    </row>
    <row r="12" spans="1:3">
      <c r="A12" s="40" t="s">
        <v>1330</v>
      </c>
      <c r="B12" s="40" t="s">
        <v>1331</v>
      </c>
      <c r="C12" s="48" t="s">
        <v>1313</v>
      </c>
    </row>
    <row r="13" spans="1:3">
      <c r="A13" s="40" t="s">
        <v>1332</v>
      </c>
      <c r="B13" s="40" t="s">
        <v>1333</v>
      </c>
      <c r="C13" s="48" t="s">
        <v>1313</v>
      </c>
    </row>
    <row r="14" spans="1:3">
      <c r="A14" s="40" t="s">
        <v>1334</v>
      </c>
      <c r="B14" s="40" t="s">
        <v>1335</v>
      </c>
      <c r="C14" s="48" t="s">
        <v>1313</v>
      </c>
    </row>
    <row r="15" spans="1:3">
      <c r="A15" s="48" t="s">
        <v>1336</v>
      </c>
      <c r="B15" s="48" t="s">
        <v>1337</v>
      </c>
      <c r="C15" s="48" t="s">
        <v>1313</v>
      </c>
    </row>
    <row r="16" spans="1:3">
      <c r="A16" s="48" t="s">
        <v>1338</v>
      </c>
      <c r="B16" s="48" t="s">
        <v>1339</v>
      </c>
      <c r="C16" s="48" t="s">
        <v>1313</v>
      </c>
    </row>
    <row r="17" spans="1:3">
      <c r="A17" s="48" t="s">
        <v>1340</v>
      </c>
      <c r="B17" s="40" t="s">
        <v>1341</v>
      </c>
      <c r="C17" s="48" t="s">
        <v>1313</v>
      </c>
    </row>
    <row r="18" spans="1:3">
      <c r="A18" s="48" t="s">
        <v>1342</v>
      </c>
      <c r="B18" s="40" t="s">
        <v>1343</v>
      </c>
      <c r="C18" s="48" t="s">
        <v>1313</v>
      </c>
    </row>
    <row r="19" spans="1:3">
      <c r="A19" s="48" t="s">
        <v>1344</v>
      </c>
      <c r="B19" s="48" t="s">
        <v>1345</v>
      </c>
      <c r="C19" s="48" t="s">
        <v>1313</v>
      </c>
    </row>
    <row r="20" spans="1:3">
      <c r="A20" s="48" t="s">
        <v>1346</v>
      </c>
      <c r="B20" s="48" t="s">
        <v>1347</v>
      </c>
      <c r="C20" s="48" t="s">
        <v>1313</v>
      </c>
    </row>
    <row r="21" spans="1:3">
      <c r="A21" s="48" t="s">
        <v>1348</v>
      </c>
      <c r="B21" s="40" t="s">
        <v>1349</v>
      </c>
      <c r="C21" s="48" t="s">
        <v>1313</v>
      </c>
    </row>
    <row r="22" spans="1:3">
      <c r="A22" s="48" t="s">
        <v>1350</v>
      </c>
      <c r="B22" s="40" t="s">
        <v>1351</v>
      </c>
      <c r="C22" s="48" t="s">
        <v>1313</v>
      </c>
    </row>
    <row r="23" spans="1:3">
      <c r="A23" s="48" t="s">
        <v>1352</v>
      </c>
      <c r="B23" s="40" t="s">
        <v>1353</v>
      </c>
      <c r="C23" s="48" t="s">
        <v>1313</v>
      </c>
    </row>
    <row r="24" spans="1:3">
      <c r="A24" s="48" t="s">
        <v>1354</v>
      </c>
      <c r="B24" s="40" t="s">
        <v>1355</v>
      </c>
      <c r="C24" s="48" t="s">
        <v>1313</v>
      </c>
    </row>
    <row r="25" spans="1:3">
      <c r="A25" s="48" t="s">
        <v>1356</v>
      </c>
      <c r="B25" s="40" t="s">
        <v>1357</v>
      </c>
      <c r="C25" s="48" t="s">
        <v>1313</v>
      </c>
    </row>
    <row r="26" spans="1:3">
      <c r="A26" s="48" t="s">
        <v>1358</v>
      </c>
      <c r="B26" s="40" t="s">
        <v>1359</v>
      </c>
      <c r="C26" s="48" t="s">
        <v>1313</v>
      </c>
    </row>
    <row r="27" spans="1:3">
      <c r="A27" s="48" t="s">
        <v>1360</v>
      </c>
      <c r="B27" s="40" t="s">
        <v>1361</v>
      </c>
      <c r="C27" s="48" t="s">
        <v>1313</v>
      </c>
    </row>
    <row r="28" spans="1:3">
      <c r="A28" s="48" t="s">
        <v>1362</v>
      </c>
      <c r="B28" s="40" t="s">
        <v>1363</v>
      </c>
      <c r="C28" s="48" t="s">
        <v>1313</v>
      </c>
    </row>
    <row r="29" spans="1:3">
      <c r="A29" s="48" t="s">
        <v>1364</v>
      </c>
      <c r="B29" s="40" t="s">
        <v>1365</v>
      </c>
      <c r="C29" s="48" t="s">
        <v>1313</v>
      </c>
    </row>
    <row r="30" spans="1:3">
      <c r="A30" s="48" t="s">
        <v>1366</v>
      </c>
      <c r="B30" s="40" t="s">
        <v>1367</v>
      </c>
      <c r="C30" s="48" t="s">
        <v>1313</v>
      </c>
    </row>
    <row r="31" spans="1:3">
      <c r="A31" s="48" t="s">
        <v>1368</v>
      </c>
      <c r="B31" s="40" t="s">
        <v>1369</v>
      </c>
      <c r="C31" s="48" t="s">
        <v>1313</v>
      </c>
    </row>
    <row r="32" spans="1:3">
      <c r="A32" s="48" t="s">
        <v>1370</v>
      </c>
      <c r="B32" s="40" t="s">
        <v>1371</v>
      </c>
      <c r="C32" s="48" t="s">
        <v>1313</v>
      </c>
    </row>
    <row r="33" spans="1:3">
      <c r="A33" s="48" t="s">
        <v>1372</v>
      </c>
      <c r="B33" s="40" t="s">
        <v>1373</v>
      </c>
      <c r="C33" s="48" t="s">
        <v>1313</v>
      </c>
    </row>
    <row r="34" spans="1:3">
      <c r="A34" s="48" t="s">
        <v>1374</v>
      </c>
      <c r="B34" s="40" t="s">
        <v>1375</v>
      </c>
      <c r="C34" s="48" t="s">
        <v>1313</v>
      </c>
    </row>
    <row r="35" spans="1:3">
      <c r="A35" s="48" t="s">
        <v>1376</v>
      </c>
      <c r="B35" s="48" t="s">
        <v>1377</v>
      </c>
      <c r="C35" s="48" t="s">
        <v>1313</v>
      </c>
    </row>
    <row r="36" spans="1:3">
      <c r="A36" s="48" t="s">
        <v>1378</v>
      </c>
      <c r="B36" s="40" t="s">
        <v>1379</v>
      </c>
      <c r="C36" s="48" t="s">
        <v>1313</v>
      </c>
    </row>
    <row r="37" spans="1:3">
      <c r="A37" s="48" t="s">
        <v>1380</v>
      </c>
      <c r="B37" s="48" t="s">
        <v>1381</v>
      </c>
      <c r="C37" s="48" t="s">
        <v>1313</v>
      </c>
    </row>
    <row r="38" spans="1:3">
      <c r="A38" s="48" t="s">
        <v>1382</v>
      </c>
      <c r="B38" s="48" t="s">
        <v>1383</v>
      </c>
      <c r="C38" s="48" t="s">
        <v>1313</v>
      </c>
    </row>
    <row r="39" spans="1:3">
      <c r="A39" s="48" t="s">
        <v>1384</v>
      </c>
      <c r="B39" s="48" t="s">
        <v>1385</v>
      </c>
      <c r="C39" s="48" t="s">
        <v>1313</v>
      </c>
    </row>
    <row r="40" spans="1:3">
      <c r="A40" s="48" t="s">
        <v>1386</v>
      </c>
      <c r="B40" s="48" t="s">
        <v>1387</v>
      </c>
      <c r="C40" s="48" t="s">
        <v>1313</v>
      </c>
    </row>
    <row r="41" spans="1:3">
      <c r="A41" s="48" t="s">
        <v>1388</v>
      </c>
      <c r="B41" s="48" t="s">
        <v>1389</v>
      </c>
      <c r="C41" s="48" t="s">
        <v>1390</v>
      </c>
    </row>
    <row r="42" spans="1:3">
      <c r="A42" s="48" t="s">
        <v>1391</v>
      </c>
      <c r="B42" s="48" t="s">
        <v>1392</v>
      </c>
      <c r="C42" s="48" t="s">
        <v>1390</v>
      </c>
    </row>
    <row r="43" spans="1:3">
      <c r="A43" s="48" t="s">
        <v>1393</v>
      </c>
      <c r="B43" s="48" t="s">
        <v>1394</v>
      </c>
      <c r="C43" s="48" t="s">
        <v>1390</v>
      </c>
    </row>
    <row r="44" spans="1:3">
      <c r="A44" s="48" t="s">
        <v>1395</v>
      </c>
      <c r="B44" s="48" t="s">
        <v>1396</v>
      </c>
      <c r="C44" s="48" t="s">
        <v>1390</v>
      </c>
    </row>
    <row r="45" spans="1:3">
      <c r="A45" s="48" t="s">
        <v>1397</v>
      </c>
      <c r="B45" s="48" t="s">
        <v>1398</v>
      </c>
      <c r="C45" s="48" t="s">
        <v>1399</v>
      </c>
    </row>
    <row r="46" spans="1:3">
      <c r="A46" s="48" t="s">
        <v>1400</v>
      </c>
      <c r="B46" s="48" t="s">
        <v>1401</v>
      </c>
      <c r="C46" s="48" t="s">
        <v>1399</v>
      </c>
    </row>
    <row r="47" spans="1:3">
      <c r="A47" s="48" t="s">
        <v>1402</v>
      </c>
      <c r="B47" s="48" t="s">
        <v>1403</v>
      </c>
      <c r="C47" s="48" t="s">
        <v>1399</v>
      </c>
    </row>
    <row r="48" spans="1:3">
      <c r="A48" s="48" t="s">
        <v>1404</v>
      </c>
      <c r="B48" s="48" t="s">
        <v>1405</v>
      </c>
      <c r="C48" s="48" t="s">
        <v>1406</v>
      </c>
    </row>
    <row r="49" spans="1:4">
      <c r="A49" s="48" t="s">
        <v>1407</v>
      </c>
      <c r="B49" s="48" t="s">
        <v>1408</v>
      </c>
      <c r="C49" s="48" t="s">
        <v>1406</v>
      </c>
    </row>
    <row r="50" spans="1:4">
      <c r="A50" s="48" t="s">
        <v>1409</v>
      </c>
      <c r="B50" s="52" t="s">
        <v>1410</v>
      </c>
      <c r="C50" s="48" t="s">
        <v>1406</v>
      </c>
    </row>
    <row r="51" spans="1:4">
      <c r="A51" s="48" t="s">
        <v>1411</v>
      </c>
      <c r="B51" s="48" t="s">
        <v>1412</v>
      </c>
      <c r="C51" s="48" t="s">
        <v>1406</v>
      </c>
    </row>
    <row r="52" spans="1:4">
      <c r="A52" s="48" t="s">
        <v>1413</v>
      </c>
      <c r="B52" s="48" t="s">
        <v>1414</v>
      </c>
      <c r="C52" s="48" t="s">
        <v>1406</v>
      </c>
    </row>
    <row r="53" spans="1:4">
      <c r="A53" s="48" t="s">
        <v>1415</v>
      </c>
      <c r="B53" s="48" t="s">
        <v>1416</v>
      </c>
      <c r="C53" s="48" t="s">
        <v>1406</v>
      </c>
    </row>
    <row r="54" spans="1:4">
      <c r="A54" s="48" t="s">
        <v>1417</v>
      </c>
      <c r="B54" s="48" t="s">
        <v>1418</v>
      </c>
      <c r="C54" s="48" t="s">
        <v>1406</v>
      </c>
      <c r="D54" s="53"/>
    </row>
    <row r="55" spans="1:4">
      <c r="A55" s="48" t="s">
        <v>1419</v>
      </c>
      <c r="B55" s="48" t="s">
        <v>1420</v>
      </c>
      <c r="C55" s="48" t="s">
        <v>1406</v>
      </c>
      <c r="D55" s="53"/>
    </row>
    <row r="56" spans="1:4">
      <c r="A56" s="48" t="s">
        <v>1421</v>
      </c>
      <c r="B56" s="48" t="s">
        <v>1422</v>
      </c>
      <c r="C56" s="48" t="s">
        <v>1406</v>
      </c>
      <c r="D56" s="53"/>
    </row>
    <row r="57" spans="1:4">
      <c r="A57" s="48" t="s">
        <v>1423</v>
      </c>
      <c r="B57" s="48" t="s">
        <v>1424</v>
      </c>
      <c r="C57" s="48" t="s">
        <v>1406</v>
      </c>
      <c r="D57" s="53"/>
    </row>
    <row r="58" spans="1:4">
      <c r="A58" s="40" t="s">
        <v>1425</v>
      </c>
      <c r="B58" s="40" t="s">
        <v>1426</v>
      </c>
      <c r="C58" s="48" t="s">
        <v>1313</v>
      </c>
      <c r="D58" s="53"/>
    </row>
    <row r="59" spans="1:4">
      <c r="A59" s="40" t="s">
        <v>1427</v>
      </c>
      <c r="B59" s="40" t="s">
        <v>1428</v>
      </c>
      <c r="C59" s="48" t="s">
        <v>1313</v>
      </c>
    </row>
    <row r="60" spans="1:4">
      <c r="A60" s="40" t="s">
        <v>1429</v>
      </c>
      <c r="B60" s="40" t="s">
        <v>1430</v>
      </c>
      <c r="C60" s="48" t="s">
        <v>1313</v>
      </c>
    </row>
    <row r="61" spans="1:4">
      <c r="A61" s="40" t="s">
        <v>1431</v>
      </c>
      <c r="B61" s="40" t="s">
        <v>1432</v>
      </c>
      <c r="C61" s="48" t="s">
        <v>1313</v>
      </c>
    </row>
    <row r="62" spans="1:4">
      <c r="A62" s="40" t="s">
        <v>1433</v>
      </c>
      <c r="B62" s="40" t="s">
        <v>1434</v>
      </c>
      <c r="C62" s="48" t="s">
        <v>1313</v>
      </c>
    </row>
    <row r="63" spans="1:4">
      <c r="A63" s="40" t="s">
        <v>1435</v>
      </c>
      <c r="B63" s="40" t="s">
        <v>1436</v>
      </c>
      <c r="C63" s="48" t="s">
        <v>1313</v>
      </c>
    </row>
    <row r="64" spans="1:4">
      <c r="A64" s="40" t="s">
        <v>1437</v>
      </c>
      <c r="B64" s="40" t="s">
        <v>1438</v>
      </c>
      <c r="C64" s="48" t="s">
        <v>1313</v>
      </c>
    </row>
    <row r="65" spans="1:3">
      <c r="A65" s="40" t="s">
        <v>1439</v>
      </c>
      <c r="B65" s="40" t="s">
        <v>1440</v>
      </c>
      <c r="C65" s="48" t="s">
        <v>1313</v>
      </c>
    </row>
    <row r="66" spans="1:3">
      <c r="A66" s="40" t="s">
        <v>1441</v>
      </c>
      <c r="B66" s="40" t="s">
        <v>1442</v>
      </c>
      <c r="C66" s="48" t="s">
        <v>1313</v>
      </c>
    </row>
    <row r="67" spans="1:3">
      <c r="A67" s="40" t="s">
        <v>1443</v>
      </c>
      <c r="B67" s="40" t="s">
        <v>1444</v>
      </c>
      <c r="C67" s="48" t="s">
        <v>1313</v>
      </c>
    </row>
    <row r="68" spans="1:3">
      <c r="A68" s="40" t="s">
        <v>1445</v>
      </c>
      <c r="B68" s="40" t="s">
        <v>1446</v>
      </c>
      <c r="C68" s="48" t="s">
        <v>1313</v>
      </c>
    </row>
    <row r="69" spans="1:3">
      <c r="A69" s="40" t="s">
        <v>1447</v>
      </c>
      <c r="B69" s="40" t="s">
        <v>1448</v>
      </c>
      <c r="C69" s="48" t="s">
        <v>1313</v>
      </c>
    </row>
    <row r="70" spans="1:3">
      <c r="A70" s="40" t="s">
        <v>1449</v>
      </c>
      <c r="B70" s="40" t="s">
        <v>1450</v>
      </c>
      <c r="C70" s="48" t="s">
        <v>1313</v>
      </c>
    </row>
    <row r="71" spans="1:3">
      <c r="A71" s="40" t="s">
        <v>1451</v>
      </c>
      <c r="B71" s="40" t="s">
        <v>1452</v>
      </c>
      <c r="C71" s="48" t="s">
        <v>1313</v>
      </c>
    </row>
    <row r="72" spans="1:3">
      <c r="A72" s="40" t="s">
        <v>1453</v>
      </c>
      <c r="B72" s="40" t="s">
        <v>1454</v>
      </c>
      <c r="C72" s="48" t="s">
        <v>1313</v>
      </c>
    </row>
    <row r="73" spans="1:3">
      <c r="A73" s="40" t="s">
        <v>1455</v>
      </c>
      <c r="B73" s="40" t="s">
        <v>1456</v>
      </c>
      <c r="C73" s="48" t="s">
        <v>1313</v>
      </c>
    </row>
    <row r="74" spans="1:3">
      <c r="A74" s="40" t="s">
        <v>1457</v>
      </c>
      <c r="B74" s="40" t="s">
        <v>1458</v>
      </c>
      <c r="C74" s="48" t="s">
        <v>1313</v>
      </c>
    </row>
    <row r="75" spans="1:3">
      <c r="A75" s="40" t="s">
        <v>1459</v>
      </c>
      <c r="B75" s="40" t="s">
        <v>1460</v>
      </c>
      <c r="C75" s="48" t="s">
        <v>1313</v>
      </c>
    </row>
    <row r="76" spans="1:3">
      <c r="A76" s="40" t="s">
        <v>1461</v>
      </c>
      <c r="B76" s="40" t="s">
        <v>1462</v>
      </c>
      <c r="C76" s="48" t="s">
        <v>1313</v>
      </c>
    </row>
    <row r="77" spans="1:3">
      <c r="A77" s="40" t="s">
        <v>1463</v>
      </c>
      <c r="B77" s="40" t="s">
        <v>1464</v>
      </c>
      <c r="C77" s="48" t="s">
        <v>1313</v>
      </c>
    </row>
    <row r="78" spans="1:3">
      <c r="A78" s="40" t="s">
        <v>1465</v>
      </c>
      <c r="B78" s="40" t="s">
        <v>1466</v>
      </c>
      <c r="C78" s="48" t="s">
        <v>1313</v>
      </c>
    </row>
    <row r="79" spans="1:3">
      <c r="A79" s="40" t="s">
        <v>1467</v>
      </c>
      <c r="B79" s="40" t="s">
        <v>1468</v>
      </c>
      <c r="C79" s="48" t="s">
        <v>1313</v>
      </c>
    </row>
    <row r="80" spans="1:3">
      <c r="A80" s="40" t="s">
        <v>1469</v>
      </c>
      <c r="B80" s="40" t="s">
        <v>1470</v>
      </c>
      <c r="C80" s="48" t="s">
        <v>1313</v>
      </c>
    </row>
    <row r="81" spans="1:3">
      <c r="A81" s="40" t="s">
        <v>1471</v>
      </c>
      <c r="B81" s="40" t="s">
        <v>1472</v>
      </c>
      <c r="C81" s="48" t="s">
        <v>1313</v>
      </c>
    </row>
    <row r="82" spans="1:3">
      <c r="A82" s="40" t="s">
        <v>1473</v>
      </c>
      <c r="B82" s="40" t="s">
        <v>1474</v>
      </c>
      <c r="C82" s="48" t="s">
        <v>1313</v>
      </c>
    </row>
    <row r="83" spans="1:3">
      <c r="A83" s="40" t="s">
        <v>1475</v>
      </c>
      <c r="B83" s="40" t="s">
        <v>1476</v>
      </c>
      <c r="C83" s="48" t="s">
        <v>1313</v>
      </c>
    </row>
    <row r="84" spans="1:3">
      <c r="A84" s="40" t="s">
        <v>1477</v>
      </c>
      <c r="B84" s="40" t="s">
        <v>1478</v>
      </c>
      <c r="C84" s="48" t="s">
        <v>1313</v>
      </c>
    </row>
    <row r="85" spans="1:3">
      <c r="A85" s="40" t="s">
        <v>1479</v>
      </c>
      <c r="B85" s="40" t="s">
        <v>1480</v>
      </c>
      <c r="C85" s="48" t="s">
        <v>1313</v>
      </c>
    </row>
    <row r="86" spans="1:3">
      <c r="A86" s="40" t="s">
        <v>1481</v>
      </c>
      <c r="B86" s="40" t="s">
        <v>1482</v>
      </c>
      <c r="C86" s="48" t="s">
        <v>1313</v>
      </c>
    </row>
    <row r="87" spans="1:3">
      <c r="A87" s="40" t="s">
        <v>1483</v>
      </c>
      <c r="B87" s="40" t="s">
        <v>1484</v>
      </c>
      <c r="C87" s="48" t="s">
        <v>1313</v>
      </c>
    </row>
    <row r="88" spans="1:3">
      <c r="A88" s="40" t="s">
        <v>1485</v>
      </c>
      <c r="B88" s="40" t="s">
        <v>1486</v>
      </c>
      <c r="C88" s="48" t="s">
        <v>1313</v>
      </c>
    </row>
    <row r="89" spans="1:3">
      <c r="A89" s="40" t="s">
        <v>1487</v>
      </c>
      <c r="B89" s="40" t="s">
        <v>1488</v>
      </c>
      <c r="C89" s="48" t="s">
        <v>1313</v>
      </c>
    </row>
    <row r="90" spans="1:3">
      <c r="A90" s="40" t="s">
        <v>1489</v>
      </c>
      <c r="B90" s="40" t="s">
        <v>1490</v>
      </c>
      <c r="C90" s="48" t="s">
        <v>1313</v>
      </c>
    </row>
    <row r="91" spans="1:3">
      <c r="A91" s="40" t="s">
        <v>1491</v>
      </c>
      <c r="B91" s="40" t="s">
        <v>1492</v>
      </c>
      <c r="C91" s="48" t="s">
        <v>1313</v>
      </c>
    </row>
    <row r="92" spans="1:3">
      <c r="A92" s="40" t="s">
        <v>1493</v>
      </c>
      <c r="B92" s="40" t="s">
        <v>1494</v>
      </c>
      <c r="C92" s="48" t="s">
        <v>1313</v>
      </c>
    </row>
    <row r="93" spans="1:3">
      <c r="A93" s="40" t="s">
        <v>1495</v>
      </c>
      <c r="B93" s="40" t="s">
        <v>1496</v>
      </c>
      <c r="C93" s="48" t="s">
        <v>1313</v>
      </c>
    </row>
    <row r="94" spans="1:3">
      <c r="A94" s="40" t="s">
        <v>1497</v>
      </c>
      <c r="B94" s="40" t="s">
        <v>1498</v>
      </c>
      <c r="C94" s="48" t="s">
        <v>1313</v>
      </c>
    </row>
    <row r="95" spans="1:3">
      <c r="A95" s="40" t="s">
        <v>1499</v>
      </c>
      <c r="B95" s="40" t="s">
        <v>1500</v>
      </c>
      <c r="C95" s="48" t="s">
        <v>1313</v>
      </c>
    </row>
    <row r="96" spans="1:3">
      <c r="A96" s="40" t="s">
        <v>1501</v>
      </c>
      <c r="B96" s="40" t="s">
        <v>1502</v>
      </c>
      <c r="C96" s="48" t="s">
        <v>1313</v>
      </c>
    </row>
    <row r="97" spans="1:3">
      <c r="A97" s="40" t="s">
        <v>1503</v>
      </c>
      <c r="B97" s="40" t="s">
        <v>1504</v>
      </c>
      <c r="C97" s="48" t="s">
        <v>1313</v>
      </c>
    </row>
    <row r="98" spans="1:3">
      <c r="A98" s="40" t="s">
        <v>1505</v>
      </c>
      <c r="B98" s="40" t="s">
        <v>1506</v>
      </c>
      <c r="C98" s="48" t="s">
        <v>1313</v>
      </c>
    </row>
    <row r="99" spans="1:3">
      <c r="A99" s="40" t="s">
        <v>1507</v>
      </c>
      <c r="B99" s="40" t="s">
        <v>1508</v>
      </c>
      <c r="C99" s="48" t="s">
        <v>1313</v>
      </c>
    </row>
    <row r="100" spans="1:3">
      <c r="A100" s="40" t="s">
        <v>1509</v>
      </c>
      <c r="B100" s="40" t="s">
        <v>1510</v>
      </c>
      <c r="C100" s="48" t="s">
        <v>1313</v>
      </c>
    </row>
    <row r="101" spans="1:3">
      <c r="A101" s="40" t="s">
        <v>1511</v>
      </c>
      <c r="B101" s="40" t="s">
        <v>1512</v>
      </c>
      <c r="C101" s="48" t="s">
        <v>1313</v>
      </c>
    </row>
    <row r="102" spans="1:3">
      <c r="A102" s="40" t="s">
        <v>1513</v>
      </c>
      <c r="B102" s="40" t="s">
        <v>1514</v>
      </c>
      <c r="C102" s="48" t="s">
        <v>1313</v>
      </c>
    </row>
    <row r="103" spans="1:3">
      <c r="A103" s="40" t="s">
        <v>1515</v>
      </c>
      <c r="B103" s="40" t="s">
        <v>1516</v>
      </c>
      <c r="C103" s="48" t="s">
        <v>1313</v>
      </c>
    </row>
    <row r="104" spans="1:3">
      <c r="A104" s="40" t="s">
        <v>1517</v>
      </c>
      <c r="B104" s="40" t="s">
        <v>1518</v>
      </c>
      <c r="C104" s="48" t="s">
        <v>1313</v>
      </c>
    </row>
    <row r="105" spans="1:3">
      <c r="A105" s="40" t="s">
        <v>1519</v>
      </c>
      <c r="B105" s="40" t="s">
        <v>1520</v>
      </c>
      <c r="C105" s="48" t="s">
        <v>1313</v>
      </c>
    </row>
    <row r="106" spans="1:3">
      <c r="A106" s="40" t="s">
        <v>1521</v>
      </c>
      <c r="B106" s="40" t="s">
        <v>1522</v>
      </c>
      <c r="C106" s="48" t="s">
        <v>1313</v>
      </c>
    </row>
    <row r="107" spans="1:3">
      <c r="A107" s="40" t="s">
        <v>1523</v>
      </c>
      <c r="B107" s="40" t="s">
        <v>1524</v>
      </c>
      <c r="C107" s="48" t="s">
        <v>1313</v>
      </c>
    </row>
    <row r="108" spans="1:3">
      <c r="A108" s="40" t="s">
        <v>1525</v>
      </c>
      <c r="B108" s="40" t="s">
        <v>1526</v>
      </c>
      <c r="C108" s="48" t="s">
        <v>1313</v>
      </c>
    </row>
    <row r="109" spans="1:3">
      <c r="A109" s="40" t="s">
        <v>1527</v>
      </c>
      <c r="B109" s="40" t="s">
        <v>1528</v>
      </c>
      <c r="C109" s="48" t="s">
        <v>1313</v>
      </c>
    </row>
    <row r="110" spans="1:3">
      <c r="A110" s="40" t="s">
        <v>1529</v>
      </c>
      <c r="B110" s="40" t="s">
        <v>1530</v>
      </c>
      <c r="C110" s="48" t="s">
        <v>1313</v>
      </c>
    </row>
    <row r="111" spans="1:3">
      <c r="A111" s="40" t="s">
        <v>1531</v>
      </c>
      <c r="B111" s="40" t="s">
        <v>1532</v>
      </c>
      <c r="C111" s="48" t="s">
        <v>1313</v>
      </c>
    </row>
    <row r="112" spans="1:3">
      <c r="A112" s="40" t="s">
        <v>1533</v>
      </c>
      <c r="B112" s="40" t="s">
        <v>1534</v>
      </c>
      <c r="C112" s="48" t="s">
        <v>1313</v>
      </c>
    </row>
    <row r="113" spans="1:3">
      <c r="A113" s="40" t="s">
        <v>1535</v>
      </c>
      <c r="B113" s="40" t="s">
        <v>1536</v>
      </c>
      <c r="C113" s="48" t="s">
        <v>1313</v>
      </c>
    </row>
    <row r="114" spans="1:3">
      <c r="A114" s="40" t="s">
        <v>1537</v>
      </c>
      <c r="B114" s="40" t="s">
        <v>1538</v>
      </c>
      <c r="C114" s="48" t="s">
        <v>1313</v>
      </c>
    </row>
    <row r="115" spans="1:3">
      <c r="A115" s="40" t="s">
        <v>1539</v>
      </c>
      <c r="B115" s="40" t="s">
        <v>1540</v>
      </c>
      <c r="C115" s="48" t="s">
        <v>1313</v>
      </c>
    </row>
    <row r="116" spans="1:3">
      <c r="A116" s="40" t="s">
        <v>1541</v>
      </c>
      <c r="B116" s="40" t="s">
        <v>1542</v>
      </c>
      <c r="C116" s="48" t="s">
        <v>1313</v>
      </c>
    </row>
    <row r="117" spans="1:3">
      <c r="A117" s="40" t="s">
        <v>1543</v>
      </c>
      <c r="B117" s="40" t="s">
        <v>1544</v>
      </c>
      <c r="C117" s="48" t="s">
        <v>1313</v>
      </c>
    </row>
  </sheetData>
  <mergeCells count="1">
    <mergeCell ref="A1:C1"/>
  </mergeCells>
  <phoneticPr fontId="1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C6D26-4996-42AC-9E2F-2889F192F2B6}">
  <dimension ref="A1:O98"/>
  <sheetViews>
    <sheetView workbookViewId="0">
      <selection sqref="A1:F1"/>
    </sheetView>
  </sheetViews>
  <sheetFormatPr defaultRowHeight="15"/>
  <cols>
    <col min="1" max="1" width="9.5703125" style="1" customWidth="1"/>
    <col min="2" max="2" width="10.42578125" style="1" customWidth="1"/>
    <col min="3" max="3" width="9.85546875" style="1" customWidth="1"/>
    <col min="4" max="4" width="9.140625" style="1"/>
    <col min="5" max="5" width="8.28515625" style="1" customWidth="1"/>
    <col min="6" max="6" width="8.42578125" style="1" customWidth="1"/>
    <col min="7" max="7" width="8.5703125" style="1" customWidth="1"/>
    <col min="8" max="8" width="8.85546875" style="1" customWidth="1"/>
    <col min="9" max="9" width="8.5703125" style="1" customWidth="1"/>
    <col min="10" max="11" width="10" style="1" customWidth="1"/>
    <col min="12" max="12" width="19.140625" style="2" customWidth="1"/>
    <col min="13" max="13" width="19.28515625" style="3" customWidth="1"/>
    <col min="14" max="14" width="9.85546875" style="1" customWidth="1"/>
    <col min="15" max="15" width="12.28515625" style="1" customWidth="1"/>
    <col min="16" max="16384" width="9.140625" style="1"/>
  </cols>
  <sheetData>
    <row r="1" spans="1:15" ht="24" customHeight="1">
      <c r="A1" s="10" t="s">
        <v>1584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20"/>
      <c r="M1" s="19"/>
      <c r="N1" s="19"/>
      <c r="O1" s="19"/>
    </row>
    <row r="2" spans="1:15">
      <c r="A2" s="21" t="s">
        <v>0</v>
      </c>
      <c r="B2" s="21" t="s">
        <v>124</v>
      </c>
      <c r="C2" s="21" t="s">
        <v>2</v>
      </c>
      <c r="D2" s="21" t="s">
        <v>125</v>
      </c>
      <c r="E2" s="21" t="s">
        <v>126</v>
      </c>
      <c r="F2" s="22" t="s">
        <v>127</v>
      </c>
      <c r="G2" s="22" t="s">
        <v>128</v>
      </c>
      <c r="H2" s="22" t="s">
        <v>129</v>
      </c>
      <c r="I2" s="23" t="s">
        <v>130</v>
      </c>
      <c r="J2" s="23" t="s">
        <v>131</v>
      </c>
      <c r="K2" s="23" t="s">
        <v>132</v>
      </c>
      <c r="L2" s="24" t="s">
        <v>133</v>
      </c>
      <c r="M2" s="25" t="s">
        <v>134</v>
      </c>
      <c r="N2" s="21" t="s">
        <v>135</v>
      </c>
      <c r="O2" s="21" t="s">
        <v>136</v>
      </c>
    </row>
    <row r="3" spans="1:15">
      <c r="A3" s="19">
        <v>31</v>
      </c>
      <c r="B3" s="26">
        <v>371</v>
      </c>
      <c r="C3" s="26">
        <v>1</v>
      </c>
      <c r="D3" s="27" t="s">
        <v>137</v>
      </c>
      <c r="E3" s="27">
        <v>52</v>
      </c>
      <c r="F3" s="28">
        <v>0</v>
      </c>
      <c r="G3" s="27">
        <v>0</v>
      </c>
      <c r="H3" s="27">
        <v>1</v>
      </c>
      <c r="I3" s="27">
        <v>1</v>
      </c>
      <c r="J3" s="28">
        <v>0</v>
      </c>
      <c r="K3" s="27">
        <v>0</v>
      </c>
      <c r="L3" s="28" t="s">
        <v>138</v>
      </c>
      <c r="M3" s="19" t="s">
        <v>139</v>
      </c>
      <c r="N3" s="27">
        <v>101.2</v>
      </c>
      <c r="O3" s="27">
        <v>77.5</v>
      </c>
    </row>
    <row r="4" spans="1:15">
      <c r="A4" s="19">
        <v>32</v>
      </c>
      <c r="B4" s="29">
        <v>636</v>
      </c>
      <c r="C4" s="29">
        <v>1</v>
      </c>
      <c r="D4" s="30" t="s">
        <v>137</v>
      </c>
      <c r="E4" s="30">
        <v>31</v>
      </c>
      <c r="F4" s="19">
        <v>1</v>
      </c>
      <c r="G4" s="30">
        <v>0</v>
      </c>
      <c r="H4" s="30">
        <v>0</v>
      </c>
      <c r="I4" s="19">
        <v>0</v>
      </c>
      <c r="J4" s="19">
        <v>0</v>
      </c>
      <c r="K4" s="19">
        <v>0</v>
      </c>
      <c r="L4" s="28" t="s">
        <v>140</v>
      </c>
      <c r="M4" s="30" t="s">
        <v>141</v>
      </c>
      <c r="N4" s="30">
        <v>12.5</v>
      </c>
      <c r="O4" s="31">
        <v>94</v>
      </c>
    </row>
    <row r="5" spans="1:15">
      <c r="A5" s="19">
        <v>33</v>
      </c>
      <c r="B5" s="29">
        <v>77</v>
      </c>
      <c r="C5" s="29">
        <v>1</v>
      </c>
      <c r="D5" s="30" t="s">
        <v>142</v>
      </c>
      <c r="E5" s="30">
        <v>66</v>
      </c>
      <c r="F5" s="19"/>
      <c r="G5" s="30">
        <v>0</v>
      </c>
      <c r="H5" s="30">
        <v>0</v>
      </c>
      <c r="I5" s="19"/>
      <c r="J5" s="19"/>
      <c r="K5" s="19">
        <v>0</v>
      </c>
      <c r="L5" s="20" t="s">
        <v>140</v>
      </c>
      <c r="M5" s="30" t="s">
        <v>143</v>
      </c>
      <c r="N5" s="30">
        <v>7.55</v>
      </c>
      <c r="O5" s="30">
        <v>66.5</v>
      </c>
    </row>
    <row r="6" spans="1:15">
      <c r="A6" s="19">
        <v>34</v>
      </c>
      <c r="B6" s="29">
        <v>424</v>
      </c>
      <c r="C6" s="29">
        <v>1</v>
      </c>
      <c r="D6" s="30" t="s">
        <v>142</v>
      </c>
      <c r="E6" s="30">
        <v>48</v>
      </c>
      <c r="F6" s="19">
        <v>0</v>
      </c>
      <c r="G6" s="30">
        <v>1</v>
      </c>
      <c r="H6" s="30">
        <v>1</v>
      </c>
      <c r="I6" s="19">
        <v>0</v>
      </c>
      <c r="J6" s="19">
        <v>0</v>
      </c>
      <c r="K6" s="19">
        <v>1</v>
      </c>
      <c r="L6" s="20" t="s">
        <v>138</v>
      </c>
      <c r="M6" s="30" t="s">
        <v>141</v>
      </c>
      <c r="N6" s="30">
        <v>78</v>
      </c>
      <c r="O6" s="31">
        <v>89</v>
      </c>
    </row>
    <row r="7" spans="1:15">
      <c r="A7" s="19">
        <v>35</v>
      </c>
      <c r="B7" s="29">
        <v>482</v>
      </c>
      <c r="C7" s="29">
        <v>0</v>
      </c>
      <c r="D7" s="20" t="s">
        <v>137</v>
      </c>
      <c r="E7" s="19">
        <v>23</v>
      </c>
      <c r="F7" s="19">
        <v>2</v>
      </c>
      <c r="G7" s="19">
        <v>0</v>
      </c>
      <c r="H7" s="19">
        <v>0</v>
      </c>
      <c r="I7" s="19">
        <v>0</v>
      </c>
      <c r="J7" s="19">
        <v>0</v>
      </c>
      <c r="K7" s="19">
        <v>0</v>
      </c>
      <c r="L7" s="20" t="s">
        <v>140</v>
      </c>
      <c r="M7" s="19" t="s">
        <v>141</v>
      </c>
      <c r="N7" s="19">
        <v>83.4</v>
      </c>
      <c r="O7" s="19">
        <v>44</v>
      </c>
    </row>
    <row r="8" spans="1:15">
      <c r="A8" s="19">
        <v>36</v>
      </c>
      <c r="B8" s="26">
        <v>1991</v>
      </c>
      <c r="C8" s="26">
        <v>0</v>
      </c>
      <c r="D8" s="27" t="s">
        <v>137</v>
      </c>
      <c r="E8" s="27">
        <v>19</v>
      </c>
      <c r="F8" s="28">
        <v>1</v>
      </c>
      <c r="G8" s="27">
        <v>0</v>
      </c>
      <c r="H8" s="27">
        <v>0</v>
      </c>
      <c r="I8" s="27">
        <v>0</v>
      </c>
      <c r="J8" s="28">
        <v>0</v>
      </c>
      <c r="K8" s="27">
        <v>0</v>
      </c>
      <c r="L8" s="32" t="s">
        <v>144</v>
      </c>
      <c r="M8" s="19" t="s">
        <v>141</v>
      </c>
      <c r="N8" s="27">
        <v>19.399999999999999</v>
      </c>
      <c r="O8" s="27">
        <v>98</v>
      </c>
    </row>
    <row r="9" spans="1:15">
      <c r="A9" s="19">
        <v>37</v>
      </c>
      <c r="B9" s="26">
        <v>59</v>
      </c>
      <c r="C9" s="26">
        <v>1</v>
      </c>
      <c r="D9" s="27" t="s">
        <v>137</v>
      </c>
      <c r="E9" s="27">
        <v>60</v>
      </c>
      <c r="F9" s="28">
        <v>0</v>
      </c>
      <c r="G9" s="27">
        <v>0</v>
      </c>
      <c r="H9" s="27">
        <v>0</v>
      </c>
      <c r="I9" s="27">
        <v>0</v>
      </c>
      <c r="J9" s="28">
        <v>1</v>
      </c>
      <c r="K9" s="27">
        <v>0</v>
      </c>
      <c r="L9" s="32" t="s">
        <v>145</v>
      </c>
      <c r="M9" s="19" t="s">
        <v>141</v>
      </c>
      <c r="N9" s="27">
        <v>12</v>
      </c>
      <c r="O9" s="27">
        <v>23</v>
      </c>
    </row>
    <row r="10" spans="1:15">
      <c r="A10" s="19">
        <v>38</v>
      </c>
      <c r="B10" s="26">
        <v>1735</v>
      </c>
      <c r="C10" s="26">
        <v>0</v>
      </c>
      <c r="D10" s="27" t="s">
        <v>137</v>
      </c>
      <c r="E10" s="27">
        <v>60</v>
      </c>
      <c r="F10" s="28">
        <v>0</v>
      </c>
      <c r="G10" s="27">
        <v>1</v>
      </c>
      <c r="H10" s="27">
        <v>1</v>
      </c>
      <c r="I10" s="27">
        <v>0</v>
      </c>
      <c r="J10" s="28">
        <v>1</v>
      </c>
      <c r="K10" s="27">
        <v>0</v>
      </c>
      <c r="L10" s="32" t="s">
        <v>145</v>
      </c>
      <c r="M10" s="19" t="s">
        <v>141</v>
      </c>
      <c r="N10" s="27">
        <v>113.8</v>
      </c>
      <c r="O10" s="27">
        <v>20</v>
      </c>
    </row>
    <row r="11" spans="1:15">
      <c r="A11" s="19">
        <v>39</v>
      </c>
      <c r="B11" s="29">
        <v>135</v>
      </c>
      <c r="C11" s="29">
        <v>1</v>
      </c>
      <c r="D11" s="19" t="s">
        <v>142</v>
      </c>
      <c r="E11" s="19">
        <v>55</v>
      </c>
      <c r="F11" s="19">
        <v>1</v>
      </c>
      <c r="G11" s="19">
        <v>0</v>
      </c>
      <c r="H11" s="19">
        <v>0</v>
      </c>
      <c r="I11" s="19">
        <v>0</v>
      </c>
      <c r="J11" s="19">
        <v>0</v>
      </c>
      <c r="K11" s="19">
        <v>0</v>
      </c>
      <c r="L11" s="32" t="s">
        <v>146</v>
      </c>
      <c r="M11" s="19" t="s">
        <v>139</v>
      </c>
      <c r="N11" s="30">
        <v>16.3</v>
      </c>
      <c r="O11" s="30">
        <v>75.5</v>
      </c>
    </row>
    <row r="12" spans="1:15">
      <c r="A12" s="19">
        <v>40</v>
      </c>
      <c r="B12" s="26">
        <v>1262</v>
      </c>
      <c r="C12" s="29">
        <v>1</v>
      </c>
      <c r="D12" s="30" t="s">
        <v>142</v>
      </c>
      <c r="E12" s="30">
        <v>64</v>
      </c>
      <c r="F12" s="19">
        <v>0</v>
      </c>
      <c r="G12" s="30">
        <v>0</v>
      </c>
      <c r="H12" s="30">
        <v>0</v>
      </c>
      <c r="I12" s="19"/>
      <c r="J12" s="19"/>
      <c r="K12" s="19">
        <v>0</v>
      </c>
      <c r="L12" s="20" t="s">
        <v>140</v>
      </c>
      <c r="M12" s="30" t="s">
        <v>141</v>
      </c>
      <c r="N12" s="30">
        <v>53.6</v>
      </c>
      <c r="O12" s="31">
        <v>48</v>
      </c>
    </row>
    <row r="13" spans="1:15">
      <c r="A13" s="19">
        <v>41</v>
      </c>
      <c r="B13" s="19">
        <v>296</v>
      </c>
      <c r="C13" s="19">
        <v>0</v>
      </c>
      <c r="D13" s="27" t="s">
        <v>137</v>
      </c>
      <c r="E13" s="19">
        <v>18</v>
      </c>
      <c r="F13" s="19">
        <v>0</v>
      </c>
      <c r="G13" s="19">
        <v>0</v>
      </c>
      <c r="H13" s="19">
        <v>0</v>
      </c>
      <c r="I13" s="19"/>
      <c r="J13" s="19"/>
      <c r="K13" s="19">
        <v>0</v>
      </c>
      <c r="L13" s="20" t="s">
        <v>140</v>
      </c>
      <c r="M13" s="19" t="s">
        <v>141</v>
      </c>
      <c r="N13" s="19">
        <v>160.80000000000001</v>
      </c>
      <c r="O13" s="19">
        <v>67</v>
      </c>
    </row>
    <row r="14" spans="1:15">
      <c r="A14" s="19">
        <v>42</v>
      </c>
      <c r="B14" s="19">
        <v>215</v>
      </c>
      <c r="C14" s="19">
        <v>1</v>
      </c>
      <c r="D14" s="19" t="s">
        <v>142</v>
      </c>
      <c r="E14" s="19">
        <v>57</v>
      </c>
      <c r="F14" s="19">
        <v>0</v>
      </c>
      <c r="G14" s="19">
        <v>0</v>
      </c>
      <c r="H14" s="19">
        <v>1</v>
      </c>
      <c r="I14" s="19"/>
      <c r="J14" s="19"/>
      <c r="K14" s="19">
        <v>0</v>
      </c>
      <c r="L14" s="20" t="s">
        <v>138</v>
      </c>
      <c r="M14" s="19" t="s">
        <v>139</v>
      </c>
      <c r="N14" s="19">
        <v>7.5</v>
      </c>
      <c r="O14" s="19">
        <v>78.5</v>
      </c>
    </row>
    <row r="15" spans="1:15">
      <c r="A15" s="19">
        <v>43</v>
      </c>
      <c r="B15" s="26">
        <v>1585</v>
      </c>
      <c r="C15" s="26">
        <v>0</v>
      </c>
      <c r="D15" s="27" t="s">
        <v>142</v>
      </c>
      <c r="E15" s="27">
        <v>69</v>
      </c>
      <c r="F15" s="28">
        <v>2</v>
      </c>
      <c r="G15" s="27">
        <v>0</v>
      </c>
      <c r="H15" s="27">
        <v>0</v>
      </c>
      <c r="I15" s="27">
        <v>0</v>
      </c>
      <c r="J15" s="28">
        <v>0</v>
      </c>
      <c r="K15" s="27">
        <v>0</v>
      </c>
      <c r="L15" s="28" t="s">
        <v>140</v>
      </c>
      <c r="M15" s="19" t="s">
        <v>143</v>
      </c>
      <c r="N15" s="27">
        <v>11.3</v>
      </c>
      <c r="O15" s="27">
        <v>21</v>
      </c>
    </row>
    <row r="16" spans="1:15">
      <c r="A16" s="19">
        <v>44</v>
      </c>
      <c r="B16" s="26">
        <v>801</v>
      </c>
      <c r="C16" s="26">
        <v>1</v>
      </c>
      <c r="D16" s="27" t="s">
        <v>142</v>
      </c>
      <c r="E16" s="27">
        <v>44</v>
      </c>
      <c r="F16" s="28">
        <v>2</v>
      </c>
      <c r="G16" s="27">
        <v>0</v>
      </c>
      <c r="H16" s="27">
        <v>0</v>
      </c>
      <c r="I16" s="27">
        <v>0</v>
      </c>
      <c r="J16" s="28">
        <v>0</v>
      </c>
      <c r="K16" s="27">
        <v>0</v>
      </c>
      <c r="L16" s="32" t="s">
        <v>147</v>
      </c>
      <c r="M16" s="19" t="s">
        <v>141</v>
      </c>
      <c r="N16" s="27">
        <v>174.8</v>
      </c>
      <c r="O16" s="27">
        <v>93</v>
      </c>
    </row>
    <row r="17" spans="1:15">
      <c r="A17" s="19">
        <v>45</v>
      </c>
      <c r="B17" s="29">
        <v>1385</v>
      </c>
      <c r="C17" s="29">
        <v>0</v>
      </c>
      <c r="D17" s="19" t="s">
        <v>137</v>
      </c>
      <c r="E17" s="19">
        <v>36</v>
      </c>
      <c r="F17" s="19"/>
      <c r="G17" s="19">
        <v>0</v>
      </c>
      <c r="H17" s="19">
        <v>0</v>
      </c>
      <c r="I17" s="19">
        <v>0</v>
      </c>
      <c r="J17" s="19">
        <v>0</v>
      </c>
      <c r="K17" s="19">
        <v>0</v>
      </c>
      <c r="L17" s="20" t="s">
        <v>148</v>
      </c>
      <c r="M17" s="19" t="s">
        <v>143</v>
      </c>
      <c r="N17" s="19">
        <v>19.899999999999999</v>
      </c>
      <c r="O17" s="19">
        <v>50</v>
      </c>
    </row>
    <row r="18" spans="1:15">
      <c r="A18" s="19">
        <v>46</v>
      </c>
      <c r="B18" s="29">
        <v>920</v>
      </c>
      <c r="C18" s="29">
        <v>0</v>
      </c>
      <c r="D18" s="30" t="s">
        <v>142</v>
      </c>
      <c r="E18" s="30">
        <v>38</v>
      </c>
      <c r="F18" s="19">
        <v>0</v>
      </c>
      <c r="G18" s="30">
        <v>1</v>
      </c>
      <c r="H18" s="30">
        <v>1</v>
      </c>
      <c r="I18" s="19">
        <v>0</v>
      </c>
      <c r="J18" s="19">
        <v>1</v>
      </c>
      <c r="K18" s="19">
        <v>0</v>
      </c>
      <c r="L18" s="32" t="s">
        <v>149</v>
      </c>
      <c r="M18" s="30" t="s">
        <v>141</v>
      </c>
      <c r="N18" s="30">
        <v>64</v>
      </c>
      <c r="O18" s="31">
        <v>78</v>
      </c>
    </row>
    <row r="19" spans="1:15">
      <c r="A19" s="19">
        <v>47</v>
      </c>
      <c r="B19" s="29">
        <v>583</v>
      </c>
      <c r="C19" s="29">
        <v>1</v>
      </c>
      <c r="D19" s="20" t="s">
        <v>142</v>
      </c>
      <c r="E19" s="19">
        <v>57</v>
      </c>
      <c r="F19" s="19">
        <v>0</v>
      </c>
      <c r="G19" s="19">
        <v>0</v>
      </c>
      <c r="H19" s="19">
        <v>0</v>
      </c>
      <c r="I19" s="19">
        <v>0</v>
      </c>
      <c r="J19" s="19">
        <v>1</v>
      </c>
      <c r="K19" s="19">
        <v>1</v>
      </c>
      <c r="L19" s="20" t="s">
        <v>140</v>
      </c>
      <c r="M19" s="19" t="s">
        <v>141</v>
      </c>
      <c r="N19" s="19">
        <v>2.1</v>
      </c>
      <c r="O19" s="19">
        <v>24.5</v>
      </c>
    </row>
    <row r="20" spans="1:15">
      <c r="A20" s="19">
        <v>48</v>
      </c>
      <c r="B20" s="29">
        <v>1128</v>
      </c>
      <c r="C20" s="29">
        <v>0</v>
      </c>
      <c r="D20" s="30" t="s">
        <v>137</v>
      </c>
      <c r="E20" s="30">
        <v>50</v>
      </c>
      <c r="F20" s="19">
        <v>1</v>
      </c>
      <c r="G20" s="30">
        <v>0</v>
      </c>
      <c r="H20" s="30">
        <v>1</v>
      </c>
      <c r="I20" s="19">
        <v>0</v>
      </c>
      <c r="J20" s="19">
        <v>0</v>
      </c>
      <c r="K20" s="19">
        <v>0</v>
      </c>
      <c r="L20" s="28" t="s">
        <v>140</v>
      </c>
      <c r="M20" s="30" t="s">
        <v>141</v>
      </c>
      <c r="N20" s="30">
        <v>20.399999999999999</v>
      </c>
      <c r="O20" s="31">
        <v>45.5</v>
      </c>
    </row>
    <row r="21" spans="1:15">
      <c r="A21" s="19">
        <v>49</v>
      </c>
      <c r="B21" s="26">
        <v>1910</v>
      </c>
      <c r="C21" s="26">
        <v>0</v>
      </c>
      <c r="D21" s="27" t="s">
        <v>137</v>
      </c>
      <c r="E21" s="27">
        <v>39</v>
      </c>
      <c r="F21" s="28">
        <v>1</v>
      </c>
      <c r="G21" s="27">
        <v>0</v>
      </c>
      <c r="H21" s="27">
        <v>0</v>
      </c>
      <c r="I21" s="27">
        <v>0</v>
      </c>
      <c r="J21" s="28">
        <v>0</v>
      </c>
      <c r="K21" s="27">
        <v>0</v>
      </c>
      <c r="L21" s="32" t="s">
        <v>150</v>
      </c>
      <c r="M21" s="19" t="s">
        <v>141</v>
      </c>
      <c r="N21" s="27">
        <v>219</v>
      </c>
      <c r="O21" s="27">
        <v>94</v>
      </c>
    </row>
    <row r="22" spans="1:15">
      <c r="A22" s="19">
        <v>50</v>
      </c>
      <c r="B22" s="29">
        <v>279</v>
      </c>
      <c r="C22" s="26">
        <v>0</v>
      </c>
      <c r="D22" s="27" t="s">
        <v>137</v>
      </c>
      <c r="E22" s="27">
        <v>15</v>
      </c>
      <c r="F22" s="28">
        <v>0</v>
      </c>
      <c r="G22" s="27">
        <v>0</v>
      </c>
      <c r="H22" s="27">
        <v>1</v>
      </c>
      <c r="I22" s="27">
        <v>0</v>
      </c>
      <c r="J22" s="28">
        <v>0</v>
      </c>
      <c r="K22" s="27">
        <v>0</v>
      </c>
      <c r="L22" s="32" t="s">
        <v>144</v>
      </c>
      <c r="M22" s="19" t="s">
        <v>143</v>
      </c>
      <c r="N22" s="27">
        <v>12.4</v>
      </c>
      <c r="O22" s="27">
        <v>40</v>
      </c>
    </row>
    <row r="23" spans="1:15">
      <c r="A23" s="19">
        <v>51</v>
      </c>
      <c r="B23" s="26">
        <v>2094</v>
      </c>
      <c r="C23" s="29">
        <v>0</v>
      </c>
      <c r="D23" s="30" t="s">
        <v>142</v>
      </c>
      <c r="E23" s="30">
        <v>51</v>
      </c>
      <c r="F23" s="19">
        <v>1</v>
      </c>
      <c r="G23" s="30">
        <v>1</v>
      </c>
      <c r="H23" s="30">
        <v>0</v>
      </c>
      <c r="I23" s="19">
        <v>0</v>
      </c>
      <c r="J23" s="19">
        <v>1</v>
      </c>
      <c r="K23" s="19">
        <v>0</v>
      </c>
      <c r="L23" s="20" t="s">
        <v>138</v>
      </c>
      <c r="M23" s="30" t="s">
        <v>141</v>
      </c>
      <c r="N23" s="30">
        <v>8</v>
      </c>
      <c r="O23" s="31">
        <v>81.5</v>
      </c>
    </row>
    <row r="24" spans="1:15">
      <c r="A24" s="19">
        <v>52</v>
      </c>
      <c r="B24" s="29">
        <v>458</v>
      </c>
      <c r="C24" s="29">
        <v>0</v>
      </c>
      <c r="D24" s="30" t="s">
        <v>142</v>
      </c>
      <c r="E24" s="30">
        <v>37</v>
      </c>
      <c r="F24" s="19">
        <v>2</v>
      </c>
      <c r="G24" s="30">
        <v>1</v>
      </c>
      <c r="H24" s="30">
        <v>1</v>
      </c>
      <c r="I24" s="19">
        <v>0</v>
      </c>
      <c r="J24" s="19">
        <v>0</v>
      </c>
      <c r="K24" s="19">
        <v>0</v>
      </c>
      <c r="L24" s="20" t="s">
        <v>140</v>
      </c>
      <c r="M24" s="30" t="s">
        <v>141</v>
      </c>
      <c r="N24" s="30">
        <v>21.9</v>
      </c>
      <c r="O24" s="31">
        <v>75</v>
      </c>
    </row>
    <row r="25" spans="1:15">
      <c r="A25" s="19">
        <v>53</v>
      </c>
      <c r="B25" s="29">
        <v>24</v>
      </c>
      <c r="C25" s="29">
        <v>1</v>
      </c>
      <c r="D25" s="19" t="s">
        <v>142</v>
      </c>
      <c r="E25" s="19">
        <v>63</v>
      </c>
      <c r="F25" s="19">
        <v>0</v>
      </c>
      <c r="G25" s="19">
        <v>1</v>
      </c>
      <c r="H25" s="19">
        <v>1</v>
      </c>
      <c r="I25" s="19">
        <v>0</v>
      </c>
      <c r="J25" s="19">
        <v>0</v>
      </c>
      <c r="K25" s="19">
        <v>0</v>
      </c>
      <c r="L25" s="20" t="s">
        <v>138</v>
      </c>
      <c r="M25" s="19" t="s">
        <v>139</v>
      </c>
      <c r="N25" s="19">
        <v>134.6</v>
      </c>
      <c r="O25" s="19">
        <v>90</v>
      </c>
    </row>
    <row r="26" spans="1:15">
      <c r="A26" s="19">
        <v>54</v>
      </c>
      <c r="B26" s="29">
        <v>73</v>
      </c>
      <c r="C26" s="29">
        <v>1</v>
      </c>
      <c r="D26" s="19" t="s">
        <v>142</v>
      </c>
      <c r="E26" s="19">
        <v>62</v>
      </c>
      <c r="F26" s="19"/>
      <c r="G26" s="19">
        <v>0</v>
      </c>
      <c r="H26" s="19">
        <v>0</v>
      </c>
      <c r="I26" s="19">
        <v>0</v>
      </c>
      <c r="J26" s="19">
        <v>0</v>
      </c>
      <c r="K26" s="19"/>
      <c r="L26" s="20" t="s">
        <v>151</v>
      </c>
      <c r="M26" s="19" t="s">
        <v>141</v>
      </c>
      <c r="N26" s="30">
        <v>3.2</v>
      </c>
      <c r="O26" s="30">
        <v>23</v>
      </c>
    </row>
    <row r="27" spans="1:15">
      <c r="A27" s="19">
        <v>55</v>
      </c>
      <c r="B27" s="29">
        <v>427</v>
      </c>
      <c r="C27" s="29">
        <v>1</v>
      </c>
      <c r="D27" s="19" t="s">
        <v>142</v>
      </c>
      <c r="E27" s="19">
        <v>66</v>
      </c>
      <c r="F27" s="19"/>
      <c r="G27" s="19">
        <v>0</v>
      </c>
      <c r="H27" s="19">
        <v>0</v>
      </c>
      <c r="I27" s="19">
        <v>0</v>
      </c>
      <c r="J27" s="19">
        <v>0</v>
      </c>
      <c r="K27" s="19">
        <v>0</v>
      </c>
      <c r="L27" s="20" t="s">
        <v>138</v>
      </c>
      <c r="M27" s="19" t="s">
        <v>141</v>
      </c>
      <c r="N27" s="19">
        <v>10.9</v>
      </c>
      <c r="O27" s="19">
        <v>89</v>
      </c>
    </row>
    <row r="28" spans="1:15">
      <c r="A28" s="19">
        <v>56</v>
      </c>
      <c r="B28" s="26">
        <v>1385</v>
      </c>
      <c r="C28" s="29">
        <v>0</v>
      </c>
      <c r="D28" s="19" t="s">
        <v>137</v>
      </c>
      <c r="E28" s="19">
        <v>42</v>
      </c>
      <c r="F28" s="19">
        <v>2</v>
      </c>
      <c r="G28" s="19">
        <v>0</v>
      </c>
      <c r="H28" s="19">
        <v>0</v>
      </c>
      <c r="I28" s="19">
        <v>0</v>
      </c>
      <c r="J28" s="19">
        <v>0</v>
      </c>
      <c r="K28" s="19">
        <v>0</v>
      </c>
      <c r="L28" s="20" t="s">
        <v>151</v>
      </c>
      <c r="M28" s="19" t="s">
        <v>141</v>
      </c>
      <c r="N28" s="19">
        <v>12.1</v>
      </c>
      <c r="O28" s="19">
        <v>77.5</v>
      </c>
    </row>
    <row r="29" spans="1:15">
      <c r="A29" s="19">
        <v>57</v>
      </c>
      <c r="B29" s="29">
        <v>124</v>
      </c>
      <c r="C29" s="29">
        <v>1</v>
      </c>
      <c r="D29" s="19" t="s">
        <v>142</v>
      </c>
      <c r="E29" s="19">
        <v>49</v>
      </c>
      <c r="F29" s="19"/>
      <c r="G29" s="19">
        <v>0</v>
      </c>
      <c r="H29" s="19">
        <v>0</v>
      </c>
      <c r="I29" s="19">
        <v>0</v>
      </c>
      <c r="J29" s="19">
        <v>0</v>
      </c>
      <c r="K29" s="19">
        <v>0</v>
      </c>
      <c r="L29" s="20" t="s">
        <v>138</v>
      </c>
      <c r="M29" s="19" t="s">
        <v>141</v>
      </c>
      <c r="N29" s="19">
        <v>35.700000000000003</v>
      </c>
      <c r="O29" s="19">
        <v>61.45</v>
      </c>
    </row>
    <row r="30" spans="1:15">
      <c r="A30" s="19">
        <v>58</v>
      </c>
      <c r="B30" s="29">
        <v>53</v>
      </c>
      <c r="C30" s="29">
        <v>1</v>
      </c>
      <c r="D30" s="19" t="s">
        <v>142</v>
      </c>
      <c r="E30" s="19">
        <v>62</v>
      </c>
      <c r="F30" s="19">
        <v>0</v>
      </c>
      <c r="G30" s="19">
        <v>0</v>
      </c>
      <c r="H30" s="19">
        <v>0</v>
      </c>
      <c r="I30" s="19">
        <v>0</v>
      </c>
      <c r="J30" s="19">
        <v>0</v>
      </c>
      <c r="K30" s="19">
        <v>0</v>
      </c>
      <c r="L30" s="20" t="s">
        <v>138</v>
      </c>
      <c r="M30" s="19" t="s">
        <v>139</v>
      </c>
      <c r="N30" s="19">
        <v>32.200000000000003</v>
      </c>
      <c r="O30" s="19">
        <v>26</v>
      </c>
    </row>
    <row r="31" spans="1:15">
      <c r="A31" s="19">
        <v>59</v>
      </c>
      <c r="B31" s="29">
        <v>198</v>
      </c>
      <c r="C31" s="29">
        <v>0</v>
      </c>
      <c r="D31" s="30" t="s">
        <v>137</v>
      </c>
      <c r="E31" s="30">
        <v>46</v>
      </c>
      <c r="F31" s="19">
        <v>0</v>
      </c>
      <c r="G31" s="30">
        <v>0</v>
      </c>
      <c r="H31" s="30">
        <v>0</v>
      </c>
      <c r="I31" s="19">
        <v>0</v>
      </c>
      <c r="J31" s="19">
        <v>0</v>
      </c>
      <c r="K31" s="19">
        <v>0</v>
      </c>
      <c r="L31" s="28" t="s">
        <v>140</v>
      </c>
      <c r="M31" s="30" t="s">
        <v>141</v>
      </c>
      <c r="N31" s="30">
        <v>58.9</v>
      </c>
      <c r="O31" s="31">
        <v>52</v>
      </c>
    </row>
    <row r="32" spans="1:15">
      <c r="A32" s="19">
        <v>60</v>
      </c>
      <c r="B32" s="29">
        <v>135</v>
      </c>
      <c r="C32" s="29">
        <v>0</v>
      </c>
      <c r="D32" s="19" t="s">
        <v>142</v>
      </c>
      <c r="E32" s="19">
        <v>43</v>
      </c>
      <c r="F32" s="19"/>
      <c r="G32" s="19">
        <v>0</v>
      </c>
      <c r="H32" s="19">
        <v>0</v>
      </c>
      <c r="I32" s="19">
        <v>0</v>
      </c>
      <c r="J32" s="19">
        <v>0</v>
      </c>
      <c r="K32" s="19">
        <v>0</v>
      </c>
      <c r="L32" s="20" t="s">
        <v>138</v>
      </c>
      <c r="M32" s="19" t="s">
        <v>139</v>
      </c>
      <c r="N32" s="30">
        <v>206.9</v>
      </c>
      <c r="O32" s="30">
        <v>81.5</v>
      </c>
    </row>
    <row r="33" spans="1:15">
      <c r="A33" s="19">
        <v>61</v>
      </c>
      <c r="B33" s="29">
        <v>341</v>
      </c>
      <c r="C33" s="29">
        <v>1</v>
      </c>
      <c r="D33" s="19" t="s">
        <v>137</v>
      </c>
      <c r="E33" s="19">
        <v>44</v>
      </c>
      <c r="F33" s="19">
        <v>0</v>
      </c>
      <c r="G33" s="19">
        <v>0</v>
      </c>
      <c r="H33" s="19">
        <v>0</v>
      </c>
      <c r="I33" s="19">
        <v>0</v>
      </c>
      <c r="J33" s="19">
        <v>0</v>
      </c>
      <c r="K33" s="19">
        <v>0</v>
      </c>
      <c r="L33" s="20" t="s">
        <v>152</v>
      </c>
      <c r="M33" s="19" t="s">
        <v>141</v>
      </c>
      <c r="N33" s="19">
        <v>17.3</v>
      </c>
      <c r="O33" s="19">
        <v>83</v>
      </c>
    </row>
    <row r="34" spans="1:15">
      <c r="A34" s="19">
        <v>62</v>
      </c>
      <c r="B34" s="26">
        <v>129</v>
      </c>
      <c r="C34" s="26">
        <v>1</v>
      </c>
      <c r="D34" s="27" t="s">
        <v>137</v>
      </c>
      <c r="E34" s="27">
        <v>69</v>
      </c>
      <c r="F34" s="28">
        <v>0</v>
      </c>
      <c r="G34" s="27">
        <v>1</v>
      </c>
      <c r="H34" s="27">
        <v>0</v>
      </c>
      <c r="I34" s="27">
        <v>0</v>
      </c>
      <c r="J34" s="28">
        <v>0</v>
      </c>
      <c r="K34" s="27">
        <v>1</v>
      </c>
      <c r="L34" s="28" t="s">
        <v>140</v>
      </c>
      <c r="M34" s="19" t="s">
        <v>141</v>
      </c>
      <c r="N34" s="27">
        <v>17.7</v>
      </c>
      <c r="O34" s="27">
        <v>56</v>
      </c>
    </row>
    <row r="35" spans="1:15">
      <c r="A35" s="19">
        <v>63</v>
      </c>
      <c r="B35" s="26">
        <v>2165</v>
      </c>
      <c r="C35" s="29">
        <v>0</v>
      </c>
      <c r="D35" s="27" t="s">
        <v>142</v>
      </c>
      <c r="E35" s="27">
        <v>39</v>
      </c>
      <c r="F35" s="28">
        <v>1</v>
      </c>
      <c r="G35" s="27">
        <v>0</v>
      </c>
      <c r="H35" s="27">
        <v>0</v>
      </c>
      <c r="I35" s="27">
        <v>0</v>
      </c>
      <c r="J35" s="28">
        <v>0</v>
      </c>
      <c r="K35" s="27">
        <v>0</v>
      </c>
      <c r="L35" s="32" t="s">
        <v>144</v>
      </c>
      <c r="M35" s="19" t="s">
        <v>143</v>
      </c>
      <c r="N35" s="27">
        <v>5.8</v>
      </c>
      <c r="O35" s="27">
        <v>41.5</v>
      </c>
    </row>
    <row r="36" spans="1:15">
      <c r="A36" s="19">
        <v>64</v>
      </c>
      <c r="B36" s="29">
        <v>376</v>
      </c>
      <c r="C36" s="29">
        <v>1</v>
      </c>
      <c r="D36" s="30" t="s">
        <v>142</v>
      </c>
      <c r="E36" s="30">
        <v>63</v>
      </c>
      <c r="F36" s="19">
        <v>1</v>
      </c>
      <c r="G36" s="30">
        <v>0</v>
      </c>
      <c r="H36" s="30">
        <v>0</v>
      </c>
      <c r="I36" s="19">
        <v>1</v>
      </c>
      <c r="J36" s="19">
        <v>0</v>
      </c>
      <c r="K36" s="19">
        <v>0</v>
      </c>
      <c r="L36" s="20" t="s">
        <v>153</v>
      </c>
      <c r="M36" s="30" t="s">
        <v>139</v>
      </c>
      <c r="N36" s="30">
        <v>27</v>
      </c>
      <c r="O36" s="31">
        <v>61.5</v>
      </c>
    </row>
    <row r="37" spans="1:15">
      <c r="A37" s="19">
        <v>65</v>
      </c>
      <c r="B37" s="29">
        <v>82</v>
      </c>
      <c r="C37" s="29">
        <v>1</v>
      </c>
      <c r="D37" s="30" t="s">
        <v>142</v>
      </c>
      <c r="E37" s="30">
        <v>76</v>
      </c>
      <c r="F37" s="19">
        <v>2</v>
      </c>
      <c r="G37" s="30">
        <v>0</v>
      </c>
      <c r="H37" s="30">
        <v>0</v>
      </c>
      <c r="I37" s="19">
        <v>0</v>
      </c>
      <c r="J37" s="19">
        <v>0</v>
      </c>
      <c r="K37" s="19">
        <v>0</v>
      </c>
      <c r="L37" s="20" t="s">
        <v>140</v>
      </c>
      <c r="M37" s="30" t="s">
        <v>141</v>
      </c>
      <c r="N37" s="30">
        <v>22.6</v>
      </c>
      <c r="O37" s="31">
        <v>55.5</v>
      </c>
    </row>
    <row r="38" spans="1:15">
      <c r="A38" s="19">
        <v>66</v>
      </c>
      <c r="B38" s="29">
        <v>280</v>
      </c>
      <c r="C38" s="29">
        <v>0</v>
      </c>
      <c r="D38" s="19" t="s">
        <v>137</v>
      </c>
      <c r="E38" s="19">
        <v>21</v>
      </c>
      <c r="F38" s="19">
        <v>1</v>
      </c>
      <c r="G38" s="19">
        <v>0</v>
      </c>
      <c r="H38" s="19">
        <v>0</v>
      </c>
      <c r="I38" s="19">
        <v>0</v>
      </c>
      <c r="J38" s="19">
        <v>0</v>
      </c>
      <c r="K38" s="19">
        <v>0</v>
      </c>
      <c r="L38" s="20" t="s">
        <v>140</v>
      </c>
      <c r="M38" s="19" t="s">
        <v>141</v>
      </c>
      <c r="N38" s="19">
        <v>4.8</v>
      </c>
      <c r="O38" s="19">
        <v>77</v>
      </c>
    </row>
    <row r="39" spans="1:15">
      <c r="A39" s="19">
        <v>67</v>
      </c>
      <c r="B39" s="26">
        <v>381</v>
      </c>
      <c r="C39" s="26">
        <v>1</v>
      </c>
      <c r="D39" s="27" t="s">
        <v>137</v>
      </c>
      <c r="E39" s="27">
        <v>48</v>
      </c>
      <c r="F39" s="28">
        <v>0</v>
      </c>
      <c r="G39" s="27">
        <v>1</v>
      </c>
      <c r="H39" s="27">
        <v>0</v>
      </c>
      <c r="I39" s="27">
        <v>0</v>
      </c>
      <c r="J39" s="28">
        <v>0</v>
      </c>
      <c r="K39" s="27">
        <v>0</v>
      </c>
      <c r="L39" s="28" t="s">
        <v>140</v>
      </c>
      <c r="M39" s="19" t="s">
        <v>141</v>
      </c>
      <c r="N39" s="27">
        <v>4.5</v>
      </c>
      <c r="O39" s="27">
        <v>49</v>
      </c>
    </row>
    <row r="40" spans="1:15">
      <c r="A40" s="19">
        <v>68</v>
      </c>
      <c r="B40" s="29">
        <v>897</v>
      </c>
      <c r="C40" s="29">
        <v>1</v>
      </c>
      <c r="D40" s="30" t="s">
        <v>142</v>
      </c>
      <c r="E40" s="30">
        <v>47</v>
      </c>
      <c r="F40" s="19">
        <v>0</v>
      </c>
      <c r="G40" s="30">
        <v>1</v>
      </c>
      <c r="H40" s="30">
        <v>0</v>
      </c>
      <c r="I40" s="19">
        <v>0</v>
      </c>
      <c r="J40" s="19">
        <v>0</v>
      </c>
      <c r="K40" s="19">
        <v>0</v>
      </c>
      <c r="L40" s="20" t="s">
        <v>140</v>
      </c>
      <c r="M40" s="30" t="s">
        <v>141</v>
      </c>
      <c r="N40" s="30">
        <v>169</v>
      </c>
      <c r="O40" s="30">
        <v>33</v>
      </c>
    </row>
    <row r="41" spans="1:15">
      <c r="A41" s="19">
        <v>69</v>
      </c>
      <c r="B41" s="29">
        <v>308</v>
      </c>
      <c r="C41" s="29">
        <v>1</v>
      </c>
      <c r="D41" s="30" t="s">
        <v>142</v>
      </c>
      <c r="E41" s="30">
        <v>47</v>
      </c>
      <c r="F41" s="19">
        <v>0</v>
      </c>
      <c r="G41" s="30">
        <v>0</v>
      </c>
      <c r="H41" s="30">
        <v>0</v>
      </c>
      <c r="I41" s="19">
        <v>0</v>
      </c>
      <c r="J41" s="19">
        <v>0</v>
      </c>
      <c r="K41" s="19">
        <v>0</v>
      </c>
      <c r="L41" s="33" t="s">
        <v>154</v>
      </c>
      <c r="M41" s="30" t="s">
        <v>141</v>
      </c>
      <c r="N41" s="30">
        <v>106.6</v>
      </c>
      <c r="O41" s="31">
        <v>44.5</v>
      </c>
    </row>
    <row r="42" spans="1:15">
      <c r="A42" s="19">
        <v>70</v>
      </c>
      <c r="B42" s="29">
        <v>138</v>
      </c>
      <c r="C42" s="29">
        <v>1</v>
      </c>
      <c r="D42" s="27" t="s">
        <v>137</v>
      </c>
      <c r="E42" s="27">
        <v>63</v>
      </c>
      <c r="F42" s="28">
        <v>0</v>
      </c>
      <c r="G42" s="27">
        <v>0</v>
      </c>
      <c r="H42" s="27">
        <v>0</v>
      </c>
      <c r="I42" s="27">
        <v>0</v>
      </c>
      <c r="J42" s="28">
        <v>0</v>
      </c>
      <c r="K42" s="27">
        <v>0</v>
      </c>
      <c r="L42" s="28" t="s">
        <v>138</v>
      </c>
      <c r="M42" s="30" t="s">
        <v>139</v>
      </c>
      <c r="N42" s="27">
        <v>17</v>
      </c>
      <c r="O42" s="27">
        <v>41.5</v>
      </c>
    </row>
    <row r="43" spans="1:15">
      <c r="A43" s="19">
        <v>71</v>
      </c>
      <c r="B43" s="26">
        <v>1688</v>
      </c>
      <c r="C43" s="29">
        <v>1</v>
      </c>
      <c r="D43" s="19" t="s">
        <v>142</v>
      </c>
      <c r="E43" s="19">
        <v>33</v>
      </c>
      <c r="F43" s="19">
        <v>0</v>
      </c>
      <c r="G43" s="19">
        <v>0</v>
      </c>
      <c r="H43" s="19">
        <v>0</v>
      </c>
      <c r="I43" s="19">
        <v>0</v>
      </c>
      <c r="J43" s="19">
        <v>0</v>
      </c>
      <c r="K43" s="19">
        <v>0</v>
      </c>
      <c r="L43" s="32" t="s">
        <v>155</v>
      </c>
      <c r="M43" s="30" t="s">
        <v>141</v>
      </c>
      <c r="N43" s="19">
        <v>2.5</v>
      </c>
      <c r="O43" s="19">
        <v>92</v>
      </c>
    </row>
    <row r="44" spans="1:15">
      <c r="A44" s="19">
        <v>72</v>
      </c>
      <c r="B44" s="29">
        <v>1718</v>
      </c>
      <c r="C44" s="26">
        <v>0</v>
      </c>
      <c r="D44" s="27" t="s">
        <v>137</v>
      </c>
      <c r="E44" s="27">
        <v>16</v>
      </c>
      <c r="F44" s="28">
        <v>0</v>
      </c>
      <c r="G44" s="27">
        <v>0</v>
      </c>
      <c r="H44" s="27">
        <v>0</v>
      </c>
      <c r="I44" s="27">
        <v>0</v>
      </c>
      <c r="J44" s="28">
        <v>0</v>
      </c>
      <c r="K44" s="27">
        <v>0</v>
      </c>
      <c r="L44" s="32" t="s">
        <v>156</v>
      </c>
      <c r="M44" s="30" t="s">
        <v>141</v>
      </c>
      <c r="N44" s="27">
        <v>3.2</v>
      </c>
      <c r="O44" s="27">
        <v>90.5</v>
      </c>
    </row>
    <row r="45" spans="1:15">
      <c r="A45" s="19">
        <v>73</v>
      </c>
      <c r="B45" s="26">
        <v>1828</v>
      </c>
      <c r="C45" s="26">
        <v>0</v>
      </c>
      <c r="D45" s="27" t="s">
        <v>137</v>
      </c>
      <c r="E45" s="27">
        <v>54</v>
      </c>
      <c r="F45" s="28">
        <v>2</v>
      </c>
      <c r="G45" s="27">
        <v>0</v>
      </c>
      <c r="H45" s="27">
        <v>0</v>
      </c>
      <c r="I45" s="27">
        <v>0</v>
      </c>
      <c r="J45" s="28">
        <v>0</v>
      </c>
      <c r="K45" s="27">
        <v>0</v>
      </c>
      <c r="L45" s="32" t="s">
        <v>157</v>
      </c>
      <c r="M45" s="30" t="s">
        <v>143</v>
      </c>
      <c r="N45" s="27">
        <v>35</v>
      </c>
      <c r="O45" s="27">
        <v>21.5</v>
      </c>
    </row>
    <row r="46" spans="1:15">
      <c r="A46" s="19">
        <v>74</v>
      </c>
      <c r="B46" s="29">
        <v>1982</v>
      </c>
      <c r="C46" s="29">
        <v>0</v>
      </c>
      <c r="D46" s="30" t="s">
        <v>137</v>
      </c>
      <c r="E46" s="30">
        <v>17</v>
      </c>
      <c r="F46" s="19">
        <v>1</v>
      </c>
      <c r="G46" s="30">
        <v>0</v>
      </c>
      <c r="H46" s="30">
        <v>0</v>
      </c>
      <c r="I46" s="19">
        <v>0</v>
      </c>
      <c r="J46" s="19">
        <v>0</v>
      </c>
      <c r="K46" s="19">
        <v>0</v>
      </c>
      <c r="L46" s="28" t="s">
        <v>158</v>
      </c>
      <c r="M46" s="30" t="s">
        <v>141</v>
      </c>
      <c r="N46" s="30">
        <v>1.3</v>
      </c>
      <c r="O46" s="30">
        <v>75</v>
      </c>
    </row>
    <row r="47" spans="1:15">
      <c r="A47" s="19">
        <v>75</v>
      </c>
      <c r="B47" s="26">
        <v>443</v>
      </c>
      <c r="C47" s="26">
        <v>0</v>
      </c>
      <c r="D47" s="27" t="s">
        <v>137</v>
      </c>
      <c r="E47" s="27">
        <v>20</v>
      </c>
      <c r="F47" s="28">
        <v>1</v>
      </c>
      <c r="G47" s="27">
        <v>0</v>
      </c>
      <c r="H47" s="27">
        <v>0</v>
      </c>
      <c r="I47" s="27">
        <v>0</v>
      </c>
      <c r="J47" s="28">
        <v>0</v>
      </c>
      <c r="K47" s="27">
        <v>1</v>
      </c>
      <c r="L47" s="32" t="s">
        <v>155</v>
      </c>
      <c r="M47" s="30" t="s">
        <v>141</v>
      </c>
      <c r="N47" s="27">
        <v>51.8</v>
      </c>
      <c r="O47" s="27">
        <v>70</v>
      </c>
    </row>
    <row r="48" spans="1:15">
      <c r="A48" s="19">
        <v>76</v>
      </c>
      <c r="B48" s="26">
        <v>59</v>
      </c>
      <c r="C48" s="26">
        <v>1</v>
      </c>
      <c r="D48" s="27" t="s">
        <v>137</v>
      </c>
      <c r="E48" s="27">
        <v>34</v>
      </c>
      <c r="F48" s="28">
        <v>0</v>
      </c>
      <c r="G48" s="27">
        <v>0</v>
      </c>
      <c r="H48" s="27">
        <v>1</v>
      </c>
      <c r="I48" s="27">
        <v>0</v>
      </c>
      <c r="J48" s="28">
        <v>0</v>
      </c>
      <c r="K48" s="27">
        <v>0</v>
      </c>
      <c r="L48" s="28" t="s">
        <v>138</v>
      </c>
      <c r="M48" s="30" t="s">
        <v>139</v>
      </c>
      <c r="N48" s="27">
        <v>181</v>
      </c>
      <c r="O48" s="27">
        <v>79.5</v>
      </c>
    </row>
    <row r="49" spans="1:15">
      <c r="A49" s="19">
        <v>77</v>
      </c>
      <c r="B49" s="28">
        <v>374</v>
      </c>
      <c r="C49" s="28">
        <v>1</v>
      </c>
      <c r="D49" s="27" t="s">
        <v>137</v>
      </c>
      <c r="E49" s="27">
        <v>46</v>
      </c>
      <c r="F49" s="28">
        <v>0</v>
      </c>
      <c r="G49" s="27">
        <v>1</v>
      </c>
      <c r="H49" s="27">
        <v>0</v>
      </c>
      <c r="I49" s="27">
        <v>0</v>
      </c>
      <c r="J49" s="28">
        <v>0</v>
      </c>
      <c r="K49" s="27">
        <v>0</v>
      </c>
      <c r="L49" s="32" t="s">
        <v>159</v>
      </c>
      <c r="M49" s="30" t="s">
        <v>141</v>
      </c>
      <c r="N49" s="27">
        <v>54</v>
      </c>
      <c r="O49" s="27">
        <v>73</v>
      </c>
    </row>
    <row r="50" spans="1:15">
      <c r="A50" s="19">
        <v>78</v>
      </c>
      <c r="B50" s="19">
        <v>141</v>
      </c>
      <c r="C50" s="19">
        <v>1</v>
      </c>
      <c r="D50" s="19" t="s">
        <v>142</v>
      </c>
      <c r="E50" s="19">
        <v>58</v>
      </c>
      <c r="F50" s="19">
        <v>0</v>
      </c>
      <c r="G50" s="19">
        <v>1</v>
      </c>
      <c r="H50" s="19">
        <v>0</v>
      </c>
      <c r="I50" s="19"/>
      <c r="J50" s="19"/>
      <c r="K50" s="19">
        <v>0</v>
      </c>
      <c r="L50" s="20" t="s">
        <v>138</v>
      </c>
      <c r="M50" s="19" t="s">
        <v>139</v>
      </c>
      <c r="N50" s="30">
        <v>103</v>
      </c>
      <c r="O50" s="31">
        <v>91.64</v>
      </c>
    </row>
    <row r="51" spans="1:15">
      <c r="A51" s="19">
        <v>79</v>
      </c>
      <c r="B51" s="29">
        <v>176</v>
      </c>
      <c r="C51" s="29">
        <v>0</v>
      </c>
      <c r="D51" s="27" t="s">
        <v>142</v>
      </c>
      <c r="E51" s="27">
        <v>19</v>
      </c>
      <c r="F51" s="28">
        <v>2</v>
      </c>
      <c r="G51" s="27">
        <v>0</v>
      </c>
      <c r="H51" s="27">
        <v>0</v>
      </c>
      <c r="I51" s="27">
        <v>0</v>
      </c>
      <c r="J51" s="28">
        <v>0</v>
      </c>
      <c r="K51" s="27">
        <v>0</v>
      </c>
      <c r="L51" s="28" t="s">
        <v>140</v>
      </c>
      <c r="M51" s="19" t="s">
        <v>141</v>
      </c>
      <c r="N51" s="27">
        <v>173.3</v>
      </c>
      <c r="O51" s="27">
        <v>77</v>
      </c>
    </row>
    <row r="52" spans="1:15">
      <c r="A52" s="19">
        <v>80</v>
      </c>
      <c r="B52" s="26">
        <v>524</v>
      </c>
      <c r="C52" s="26">
        <v>0</v>
      </c>
      <c r="D52" s="30" t="s">
        <v>142</v>
      </c>
      <c r="E52" s="30">
        <v>17</v>
      </c>
      <c r="F52" s="28">
        <v>0</v>
      </c>
      <c r="G52" s="27">
        <v>0</v>
      </c>
      <c r="H52" s="27">
        <v>0</v>
      </c>
      <c r="I52" s="27">
        <v>0</v>
      </c>
      <c r="J52" s="28">
        <v>0</v>
      </c>
      <c r="K52" s="27">
        <v>0</v>
      </c>
      <c r="L52" s="28" t="s">
        <v>140</v>
      </c>
      <c r="M52" s="19" t="s">
        <v>141</v>
      </c>
      <c r="N52" s="30">
        <v>154.6</v>
      </c>
      <c r="O52" s="30">
        <v>74</v>
      </c>
    </row>
    <row r="53" spans="1:15">
      <c r="A53" s="19">
        <v>81</v>
      </c>
      <c r="B53" s="29">
        <v>212</v>
      </c>
      <c r="C53" s="29">
        <v>1</v>
      </c>
      <c r="D53" s="19" t="s">
        <v>142</v>
      </c>
      <c r="E53" s="19">
        <v>21</v>
      </c>
      <c r="F53" s="19">
        <v>0</v>
      </c>
      <c r="G53" s="19">
        <v>0</v>
      </c>
      <c r="H53" s="19">
        <v>0</v>
      </c>
      <c r="I53" s="19">
        <v>0</v>
      </c>
      <c r="J53" s="19">
        <v>0</v>
      </c>
      <c r="K53" s="19">
        <v>0</v>
      </c>
      <c r="L53" s="20" t="s">
        <v>138</v>
      </c>
      <c r="M53" s="19" t="s">
        <v>139</v>
      </c>
      <c r="N53" s="30">
        <v>293</v>
      </c>
      <c r="O53" s="31">
        <v>94.5</v>
      </c>
    </row>
    <row r="54" spans="1:15">
      <c r="A54" s="19">
        <v>82</v>
      </c>
      <c r="B54" s="29">
        <v>90</v>
      </c>
      <c r="C54" s="29">
        <v>1</v>
      </c>
      <c r="D54" s="19" t="s">
        <v>142</v>
      </c>
      <c r="E54" s="19">
        <v>17</v>
      </c>
      <c r="F54" s="19"/>
      <c r="G54" s="19">
        <v>0</v>
      </c>
      <c r="H54" s="19"/>
      <c r="I54" s="19">
        <v>0</v>
      </c>
      <c r="J54" s="19">
        <v>0</v>
      </c>
      <c r="K54" s="19">
        <v>0</v>
      </c>
      <c r="L54" s="32" t="s">
        <v>160</v>
      </c>
      <c r="M54" s="19" t="s">
        <v>139</v>
      </c>
      <c r="N54" s="30">
        <v>17</v>
      </c>
      <c r="O54" s="31">
        <v>76</v>
      </c>
    </row>
    <row r="55" spans="1:15">
      <c r="A55" s="19">
        <v>83</v>
      </c>
      <c r="B55" s="29">
        <v>391</v>
      </c>
      <c r="C55" s="29">
        <v>0</v>
      </c>
      <c r="D55" s="30" t="s">
        <v>142</v>
      </c>
      <c r="E55" s="30">
        <v>21</v>
      </c>
      <c r="F55" s="19">
        <v>0</v>
      </c>
      <c r="G55" s="30">
        <v>0</v>
      </c>
      <c r="H55" s="30">
        <v>0</v>
      </c>
      <c r="I55" s="19">
        <v>0</v>
      </c>
      <c r="J55" s="19">
        <v>0</v>
      </c>
      <c r="K55" s="19">
        <v>0</v>
      </c>
      <c r="L55" s="28" t="s">
        <v>138</v>
      </c>
      <c r="M55" s="19" t="s">
        <v>141</v>
      </c>
      <c r="N55" s="30">
        <v>65.2</v>
      </c>
      <c r="O55" s="30">
        <v>91</v>
      </c>
    </row>
    <row r="56" spans="1:15">
      <c r="A56" s="19">
        <v>84</v>
      </c>
      <c r="B56" s="29">
        <v>1906</v>
      </c>
      <c r="C56" s="29">
        <v>0</v>
      </c>
      <c r="D56" s="30" t="s">
        <v>142</v>
      </c>
      <c r="E56" s="30">
        <v>35</v>
      </c>
      <c r="F56" s="19">
        <v>1</v>
      </c>
      <c r="G56" s="30">
        <v>0</v>
      </c>
      <c r="H56" s="30">
        <v>0</v>
      </c>
      <c r="I56" s="19">
        <v>0</v>
      </c>
      <c r="J56" s="19">
        <v>0</v>
      </c>
      <c r="K56" s="19">
        <v>0</v>
      </c>
      <c r="L56" s="28" t="s">
        <v>138</v>
      </c>
      <c r="M56" s="19" t="s">
        <v>141</v>
      </c>
      <c r="N56" s="30">
        <v>80.5</v>
      </c>
      <c r="O56" s="30">
        <v>70</v>
      </c>
    </row>
    <row r="57" spans="1:15">
      <c r="A57" s="19">
        <v>85</v>
      </c>
      <c r="B57" s="29">
        <v>1646</v>
      </c>
      <c r="C57" s="26">
        <v>0</v>
      </c>
      <c r="D57" s="27" t="s">
        <v>142</v>
      </c>
      <c r="E57" s="27">
        <v>68</v>
      </c>
      <c r="F57" s="28">
        <v>0</v>
      </c>
      <c r="G57" s="27">
        <v>1</v>
      </c>
      <c r="H57" s="27">
        <v>0</v>
      </c>
      <c r="I57" s="27">
        <v>0</v>
      </c>
      <c r="J57" s="34">
        <v>1</v>
      </c>
      <c r="K57" s="27">
        <v>0</v>
      </c>
      <c r="L57" s="32" t="s">
        <v>148</v>
      </c>
      <c r="M57" s="19" t="s">
        <v>141</v>
      </c>
      <c r="N57" s="27">
        <v>123</v>
      </c>
      <c r="O57" s="27">
        <v>96.65</v>
      </c>
    </row>
    <row r="58" spans="1:15">
      <c r="A58" s="19">
        <v>86</v>
      </c>
      <c r="B58" s="35">
        <v>901</v>
      </c>
      <c r="C58" s="29">
        <v>1</v>
      </c>
      <c r="D58" s="19" t="s">
        <v>142</v>
      </c>
      <c r="E58" s="19">
        <v>44</v>
      </c>
      <c r="F58" s="19">
        <v>0</v>
      </c>
      <c r="G58" s="19">
        <v>0</v>
      </c>
      <c r="H58" s="19">
        <v>0</v>
      </c>
      <c r="I58" s="19">
        <v>0</v>
      </c>
      <c r="J58" s="19">
        <v>0</v>
      </c>
      <c r="K58" s="19">
        <v>0</v>
      </c>
      <c r="L58" s="20" t="s">
        <v>140</v>
      </c>
      <c r="M58" s="19" t="s">
        <v>141</v>
      </c>
      <c r="N58" s="19">
        <v>5.23</v>
      </c>
      <c r="O58" s="36">
        <v>43.5</v>
      </c>
    </row>
    <row r="59" spans="1:15">
      <c r="A59" s="19">
        <v>87</v>
      </c>
      <c r="B59" s="29">
        <v>276</v>
      </c>
      <c r="C59" s="29">
        <v>0</v>
      </c>
      <c r="D59" s="19" t="s">
        <v>142</v>
      </c>
      <c r="E59" s="19">
        <v>17</v>
      </c>
      <c r="F59" s="19"/>
      <c r="G59" s="19">
        <v>0</v>
      </c>
      <c r="H59" s="19">
        <v>0</v>
      </c>
      <c r="I59" s="19">
        <v>0</v>
      </c>
      <c r="J59" s="19">
        <v>0</v>
      </c>
      <c r="K59" s="19">
        <v>0</v>
      </c>
      <c r="L59" s="20" t="s">
        <v>148</v>
      </c>
      <c r="M59" s="19" t="s">
        <v>143</v>
      </c>
      <c r="N59" s="30">
        <v>25.7</v>
      </c>
      <c r="O59" s="30">
        <v>55</v>
      </c>
    </row>
    <row r="60" spans="1:15">
      <c r="A60" s="19">
        <v>88</v>
      </c>
      <c r="B60" s="26">
        <v>406</v>
      </c>
      <c r="C60" s="26">
        <v>0</v>
      </c>
      <c r="D60" s="27" t="s">
        <v>142</v>
      </c>
      <c r="E60" s="27">
        <v>61</v>
      </c>
      <c r="F60" s="28">
        <v>2</v>
      </c>
      <c r="G60" s="27">
        <v>0</v>
      </c>
      <c r="H60" s="27">
        <v>0</v>
      </c>
      <c r="I60" s="27">
        <v>0</v>
      </c>
      <c r="J60" s="28">
        <v>0</v>
      </c>
      <c r="K60" s="27">
        <v>0</v>
      </c>
      <c r="L60" s="28" t="s">
        <v>140</v>
      </c>
      <c r="M60" s="19" t="s">
        <v>141</v>
      </c>
      <c r="N60" s="27">
        <v>26</v>
      </c>
      <c r="O60" s="27">
        <v>39</v>
      </c>
    </row>
    <row r="61" spans="1:15">
      <c r="A61" s="19">
        <v>89</v>
      </c>
      <c r="B61" s="29">
        <v>117</v>
      </c>
      <c r="C61" s="29">
        <v>1</v>
      </c>
      <c r="D61" s="19" t="s">
        <v>142</v>
      </c>
      <c r="E61" s="19">
        <v>36</v>
      </c>
      <c r="F61" s="19">
        <v>0</v>
      </c>
      <c r="G61" s="19">
        <v>0</v>
      </c>
      <c r="H61" s="19">
        <v>0</v>
      </c>
      <c r="I61" s="19">
        <v>0</v>
      </c>
      <c r="J61" s="19">
        <v>0</v>
      </c>
      <c r="K61" s="19">
        <v>0</v>
      </c>
      <c r="L61" s="32" t="s">
        <v>161</v>
      </c>
      <c r="M61" s="19" t="s">
        <v>139</v>
      </c>
      <c r="N61" s="19">
        <v>192.82</v>
      </c>
      <c r="O61" s="19">
        <v>94</v>
      </c>
    </row>
    <row r="62" spans="1:15">
      <c r="A62" s="19">
        <v>90</v>
      </c>
      <c r="B62" s="29">
        <v>34</v>
      </c>
      <c r="C62" s="29">
        <v>1</v>
      </c>
      <c r="D62" s="30" t="s">
        <v>137</v>
      </c>
      <c r="E62" s="30">
        <v>78</v>
      </c>
      <c r="F62" s="19">
        <v>0</v>
      </c>
      <c r="G62" s="30">
        <v>0</v>
      </c>
      <c r="H62" s="30">
        <v>0</v>
      </c>
      <c r="I62" s="19">
        <v>1</v>
      </c>
      <c r="J62" s="19">
        <v>0</v>
      </c>
      <c r="K62" s="19">
        <v>1</v>
      </c>
      <c r="L62" s="20" t="s">
        <v>162</v>
      </c>
      <c r="M62" s="19" t="s">
        <v>139</v>
      </c>
      <c r="N62" s="30">
        <v>66.599999999999994</v>
      </c>
      <c r="O62" s="31">
        <v>83.5</v>
      </c>
    </row>
    <row r="63" spans="1:15">
      <c r="A63" s="19">
        <v>91</v>
      </c>
      <c r="B63" s="29">
        <v>108</v>
      </c>
      <c r="C63" s="29">
        <v>1</v>
      </c>
      <c r="D63" s="19" t="s">
        <v>137</v>
      </c>
      <c r="E63" s="19">
        <v>46</v>
      </c>
      <c r="F63" s="19">
        <v>0</v>
      </c>
      <c r="G63" s="19">
        <v>0</v>
      </c>
      <c r="H63" s="19">
        <v>0</v>
      </c>
      <c r="I63" s="19">
        <v>0</v>
      </c>
      <c r="J63" s="19">
        <v>0</v>
      </c>
      <c r="K63" s="19">
        <v>0</v>
      </c>
      <c r="L63" s="32" t="s">
        <v>159</v>
      </c>
      <c r="M63" s="19" t="s">
        <v>141</v>
      </c>
      <c r="N63" s="30">
        <v>2</v>
      </c>
      <c r="O63" s="30">
        <v>64</v>
      </c>
    </row>
    <row r="64" spans="1:15">
      <c r="A64" s="19">
        <v>92</v>
      </c>
      <c r="B64" s="29">
        <v>1896</v>
      </c>
      <c r="C64" s="29">
        <v>0</v>
      </c>
      <c r="D64" s="19" t="s">
        <v>142</v>
      </c>
      <c r="E64" s="19">
        <v>70</v>
      </c>
      <c r="F64" s="19">
        <v>0</v>
      </c>
      <c r="G64" s="19">
        <v>1</v>
      </c>
      <c r="H64" s="19">
        <v>0</v>
      </c>
      <c r="I64" s="19">
        <v>0</v>
      </c>
      <c r="J64" s="19">
        <v>0</v>
      </c>
      <c r="K64" s="19">
        <v>0</v>
      </c>
      <c r="L64" s="20" t="s">
        <v>163</v>
      </c>
      <c r="M64" s="19" t="s">
        <v>141</v>
      </c>
      <c r="N64" s="19">
        <v>62.2</v>
      </c>
      <c r="O64" s="19">
        <v>75</v>
      </c>
    </row>
    <row r="65" spans="1:15">
      <c r="A65" s="19">
        <v>93</v>
      </c>
      <c r="B65" s="29">
        <v>73</v>
      </c>
      <c r="C65" s="29">
        <v>1</v>
      </c>
      <c r="D65" s="19" t="s">
        <v>142</v>
      </c>
      <c r="E65" s="19">
        <v>33</v>
      </c>
      <c r="F65" s="19">
        <v>0</v>
      </c>
      <c r="G65" s="19">
        <v>0</v>
      </c>
      <c r="H65" s="19">
        <v>1</v>
      </c>
      <c r="I65" s="19">
        <v>0</v>
      </c>
      <c r="J65" s="19">
        <v>0</v>
      </c>
      <c r="K65" s="19">
        <v>0</v>
      </c>
      <c r="L65" s="20" t="s">
        <v>164</v>
      </c>
      <c r="M65" s="19" t="s">
        <v>139</v>
      </c>
      <c r="N65" s="30">
        <v>92.5</v>
      </c>
      <c r="O65" s="30">
        <v>75</v>
      </c>
    </row>
    <row r="66" spans="1:15">
      <c r="A66" s="19">
        <v>94</v>
      </c>
      <c r="B66" s="29">
        <v>103</v>
      </c>
      <c r="C66" s="29">
        <v>1</v>
      </c>
      <c r="D66" s="19" t="s">
        <v>142</v>
      </c>
      <c r="E66" s="19">
        <v>77</v>
      </c>
      <c r="F66" s="19">
        <v>0</v>
      </c>
      <c r="G66" s="19">
        <v>1</v>
      </c>
      <c r="H66" s="19">
        <v>0</v>
      </c>
      <c r="I66" s="19">
        <v>0</v>
      </c>
      <c r="J66" s="19"/>
      <c r="K66" s="19">
        <v>0</v>
      </c>
      <c r="L66" s="32" t="s">
        <v>165</v>
      </c>
      <c r="M66" s="19" t="s">
        <v>139</v>
      </c>
      <c r="N66" s="19">
        <v>10.3</v>
      </c>
      <c r="O66" s="19">
        <v>73</v>
      </c>
    </row>
    <row r="67" spans="1:15">
      <c r="A67" s="19">
        <v>95</v>
      </c>
      <c r="B67" s="29">
        <v>1290</v>
      </c>
      <c r="C67" s="26">
        <v>0</v>
      </c>
      <c r="D67" s="27" t="s">
        <v>142</v>
      </c>
      <c r="E67" s="27">
        <v>24</v>
      </c>
      <c r="F67" s="28">
        <v>0</v>
      </c>
      <c r="G67" s="27">
        <v>0</v>
      </c>
      <c r="H67" s="27">
        <v>0</v>
      </c>
      <c r="I67" s="27">
        <v>0</v>
      </c>
      <c r="J67" s="28">
        <v>0</v>
      </c>
      <c r="K67" s="27">
        <v>0</v>
      </c>
      <c r="L67" s="32" t="s">
        <v>166</v>
      </c>
      <c r="M67" s="19" t="s">
        <v>141</v>
      </c>
      <c r="N67" s="27">
        <v>119.6</v>
      </c>
      <c r="O67" s="27">
        <v>83.5</v>
      </c>
    </row>
    <row r="68" spans="1:15">
      <c r="A68" s="19">
        <v>96</v>
      </c>
      <c r="B68" s="26">
        <v>1784</v>
      </c>
      <c r="C68" s="26">
        <v>0</v>
      </c>
      <c r="D68" s="27" t="s">
        <v>142</v>
      </c>
      <c r="E68" s="27">
        <v>44</v>
      </c>
      <c r="F68" s="28">
        <v>2</v>
      </c>
      <c r="G68" s="27">
        <v>0</v>
      </c>
      <c r="H68" s="27">
        <v>0</v>
      </c>
      <c r="I68" s="27">
        <v>0</v>
      </c>
      <c r="J68" s="28">
        <v>0</v>
      </c>
      <c r="K68" s="27">
        <v>0</v>
      </c>
      <c r="L68" s="28" t="s">
        <v>140</v>
      </c>
      <c r="M68" s="19" t="s">
        <v>141</v>
      </c>
      <c r="N68" s="27">
        <v>22.2</v>
      </c>
      <c r="O68" s="27">
        <v>29</v>
      </c>
    </row>
    <row r="69" spans="1:15">
      <c r="A69" s="19">
        <v>97</v>
      </c>
      <c r="B69" s="30">
        <v>23</v>
      </c>
      <c r="C69" s="19">
        <v>1</v>
      </c>
      <c r="D69" s="30" t="s">
        <v>137</v>
      </c>
      <c r="E69" s="30">
        <v>50</v>
      </c>
      <c r="F69" s="30">
        <v>0</v>
      </c>
      <c r="G69" s="30">
        <v>0</v>
      </c>
      <c r="H69" s="30">
        <v>0</v>
      </c>
      <c r="I69" s="30">
        <v>0</v>
      </c>
      <c r="J69" s="30">
        <v>0</v>
      </c>
      <c r="K69" s="19">
        <v>0</v>
      </c>
      <c r="L69" s="32" t="s">
        <v>167</v>
      </c>
      <c r="M69" s="19" t="s">
        <v>139</v>
      </c>
      <c r="N69" s="30">
        <v>3.7</v>
      </c>
      <c r="O69" s="30">
        <v>48.5</v>
      </c>
    </row>
    <row r="70" spans="1:15">
      <c r="A70" s="19">
        <v>98</v>
      </c>
      <c r="B70" s="30">
        <v>946</v>
      </c>
      <c r="C70" s="30">
        <v>0</v>
      </c>
      <c r="D70" s="30" t="s">
        <v>142</v>
      </c>
      <c r="E70" s="30">
        <v>26</v>
      </c>
      <c r="F70" s="30">
        <v>0</v>
      </c>
      <c r="G70" s="30">
        <v>0</v>
      </c>
      <c r="H70" s="30">
        <v>1</v>
      </c>
      <c r="I70" s="30">
        <v>0</v>
      </c>
      <c r="J70" s="30">
        <v>0</v>
      </c>
      <c r="K70" s="19">
        <v>1</v>
      </c>
      <c r="L70" s="20" t="s">
        <v>138</v>
      </c>
      <c r="M70" s="19" t="s">
        <v>141</v>
      </c>
      <c r="N70" s="30">
        <v>96.7</v>
      </c>
      <c r="O70" s="31">
        <v>88</v>
      </c>
    </row>
    <row r="71" spans="1:15">
      <c r="A71" s="19">
        <v>99</v>
      </c>
      <c r="B71" s="30">
        <v>521</v>
      </c>
      <c r="C71" s="30">
        <v>0</v>
      </c>
      <c r="D71" s="30" t="s">
        <v>142</v>
      </c>
      <c r="E71" s="30">
        <v>24</v>
      </c>
      <c r="F71" s="30">
        <v>2</v>
      </c>
      <c r="G71" s="30">
        <v>0</v>
      </c>
      <c r="H71" s="30">
        <v>0</v>
      </c>
      <c r="I71" s="30">
        <v>1</v>
      </c>
      <c r="J71" s="30">
        <v>0</v>
      </c>
      <c r="K71" s="19">
        <v>1</v>
      </c>
      <c r="L71" s="32" t="s">
        <v>148</v>
      </c>
      <c r="M71" s="30" t="s">
        <v>139</v>
      </c>
      <c r="N71" s="30">
        <v>56.2</v>
      </c>
      <c r="O71" s="31">
        <v>86</v>
      </c>
    </row>
    <row r="72" spans="1:15">
      <c r="A72" s="19">
        <v>100</v>
      </c>
      <c r="B72" s="30">
        <v>796</v>
      </c>
      <c r="C72" s="30">
        <v>0</v>
      </c>
      <c r="D72" s="30" t="s">
        <v>142</v>
      </c>
      <c r="E72" s="30">
        <v>67</v>
      </c>
      <c r="F72" s="30">
        <v>0</v>
      </c>
      <c r="G72" s="30">
        <v>1</v>
      </c>
      <c r="H72" s="30">
        <v>0</v>
      </c>
      <c r="I72" s="30">
        <v>0</v>
      </c>
      <c r="J72" s="30">
        <v>0</v>
      </c>
      <c r="K72" s="19">
        <v>0</v>
      </c>
      <c r="L72" s="28" t="s">
        <v>140</v>
      </c>
      <c r="M72" s="19" t="s">
        <v>141</v>
      </c>
      <c r="N72" s="30">
        <v>248.6</v>
      </c>
      <c r="O72" s="30">
        <v>92.5</v>
      </c>
    </row>
    <row r="73" spans="1:15">
      <c r="A73" s="19">
        <v>101</v>
      </c>
      <c r="B73" s="30">
        <v>1045</v>
      </c>
      <c r="C73" s="30">
        <v>1</v>
      </c>
      <c r="D73" s="19" t="s">
        <v>137</v>
      </c>
      <c r="E73" s="19">
        <v>21</v>
      </c>
      <c r="F73" s="19">
        <v>0</v>
      </c>
      <c r="G73" s="30">
        <v>0</v>
      </c>
      <c r="H73" s="30">
        <v>0</v>
      </c>
      <c r="I73" s="19">
        <v>0</v>
      </c>
      <c r="J73" s="19">
        <v>0</v>
      </c>
      <c r="K73" s="19">
        <v>0</v>
      </c>
      <c r="L73" s="20" t="s">
        <v>140</v>
      </c>
      <c r="M73" s="19" t="s">
        <v>141</v>
      </c>
      <c r="N73" s="19">
        <v>7.9</v>
      </c>
      <c r="O73" s="19">
        <v>19</v>
      </c>
    </row>
    <row r="74" spans="1:15">
      <c r="A74" s="19">
        <v>102</v>
      </c>
      <c r="B74" s="30">
        <v>100</v>
      </c>
      <c r="C74" s="30">
        <v>0</v>
      </c>
      <c r="D74" s="30" t="s">
        <v>142</v>
      </c>
      <c r="E74" s="30">
        <v>14</v>
      </c>
      <c r="F74" s="30">
        <v>1</v>
      </c>
      <c r="G74" s="30">
        <v>0</v>
      </c>
      <c r="H74" s="30">
        <v>0</v>
      </c>
      <c r="I74" s="30">
        <v>0</v>
      </c>
      <c r="J74" s="30">
        <v>1</v>
      </c>
      <c r="K74" s="19">
        <v>0</v>
      </c>
      <c r="L74" s="20" t="s">
        <v>140</v>
      </c>
      <c r="M74" s="30" t="s">
        <v>143</v>
      </c>
      <c r="N74" s="30">
        <v>14.4</v>
      </c>
      <c r="O74" s="31">
        <v>64</v>
      </c>
    </row>
    <row r="75" spans="1:15">
      <c r="A75" s="19">
        <v>103</v>
      </c>
      <c r="B75" s="30">
        <v>251</v>
      </c>
      <c r="C75" s="30">
        <v>1</v>
      </c>
      <c r="D75" s="30" t="s">
        <v>137</v>
      </c>
      <c r="E75" s="30">
        <v>62</v>
      </c>
      <c r="F75" s="30">
        <v>1</v>
      </c>
      <c r="G75" s="30">
        <v>0</v>
      </c>
      <c r="H75" s="30">
        <v>0</v>
      </c>
      <c r="I75" s="30">
        <v>0</v>
      </c>
      <c r="J75" s="30">
        <v>0</v>
      </c>
      <c r="K75" s="19">
        <v>0</v>
      </c>
      <c r="L75" s="20" t="s">
        <v>140</v>
      </c>
      <c r="M75" s="30" t="s">
        <v>143</v>
      </c>
      <c r="N75" s="30">
        <v>1.9</v>
      </c>
      <c r="O75" s="31">
        <v>47</v>
      </c>
    </row>
    <row r="76" spans="1:15">
      <c r="A76" s="19">
        <v>104</v>
      </c>
      <c r="B76" s="30">
        <v>107</v>
      </c>
      <c r="C76" s="30">
        <v>1</v>
      </c>
      <c r="D76" s="30" t="s">
        <v>142</v>
      </c>
      <c r="E76" s="30">
        <v>67</v>
      </c>
      <c r="F76" s="30">
        <v>0</v>
      </c>
      <c r="G76" s="30">
        <v>0</v>
      </c>
      <c r="H76" s="30">
        <v>1</v>
      </c>
      <c r="I76" s="30">
        <v>0</v>
      </c>
      <c r="J76" s="30">
        <v>1</v>
      </c>
      <c r="K76" s="19">
        <v>0</v>
      </c>
      <c r="L76" s="20" t="s">
        <v>138</v>
      </c>
      <c r="M76" s="30" t="s">
        <v>139</v>
      </c>
      <c r="N76" s="30">
        <v>53.3</v>
      </c>
      <c r="O76" s="30">
        <v>77</v>
      </c>
    </row>
    <row r="77" spans="1:15">
      <c r="A77" s="19">
        <v>105</v>
      </c>
      <c r="B77" s="30">
        <v>876</v>
      </c>
      <c r="C77" s="30">
        <v>0</v>
      </c>
      <c r="D77" s="30" t="s">
        <v>142</v>
      </c>
      <c r="E77" s="30">
        <v>42</v>
      </c>
      <c r="F77" s="30"/>
      <c r="G77" s="30">
        <v>0</v>
      </c>
      <c r="H77" s="30">
        <v>0</v>
      </c>
      <c r="I77" s="30">
        <v>0</v>
      </c>
      <c r="J77" s="30">
        <v>0</v>
      </c>
      <c r="K77" s="19">
        <v>0</v>
      </c>
      <c r="L77" s="32" t="s">
        <v>168</v>
      </c>
      <c r="M77" s="30" t="s">
        <v>141</v>
      </c>
      <c r="N77" s="30">
        <v>44.6</v>
      </c>
      <c r="O77" s="30">
        <v>91</v>
      </c>
    </row>
    <row r="78" spans="1:15">
      <c r="A78" s="19">
        <v>106</v>
      </c>
      <c r="B78" s="30">
        <v>165</v>
      </c>
      <c r="C78" s="30">
        <v>0</v>
      </c>
      <c r="D78" s="30" t="s">
        <v>142</v>
      </c>
      <c r="E78" s="30">
        <v>63</v>
      </c>
      <c r="F78" s="30">
        <v>0</v>
      </c>
      <c r="G78" s="30">
        <v>1</v>
      </c>
      <c r="H78" s="30">
        <v>1</v>
      </c>
      <c r="I78" s="30">
        <v>0</v>
      </c>
      <c r="J78" s="30">
        <v>1</v>
      </c>
      <c r="K78" s="19">
        <v>0</v>
      </c>
      <c r="L78" s="28" t="s">
        <v>138</v>
      </c>
      <c r="M78" s="19" t="s">
        <v>141</v>
      </c>
      <c r="N78" s="30">
        <v>4.78</v>
      </c>
      <c r="O78" s="31">
        <v>75.400000000000006</v>
      </c>
    </row>
    <row r="79" spans="1:15">
      <c r="A79" s="19">
        <v>107</v>
      </c>
      <c r="B79" s="19">
        <v>2151</v>
      </c>
      <c r="C79" s="19">
        <v>0</v>
      </c>
      <c r="D79" s="19" t="s">
        <v>137</v>
      </c>
      <c r="E79" s="19">
        <v>40</v>
      </c>
      <c r="F79" s="19">
        <v>0</v>
      </c>
      <c r="G79" s="19">
        <v>0</v>
      </c>
      <c r="H79" s="19">
        <v>0</v>
      </c>
      <c r="I79" s="19">
        <v>0</v>
      </c>
      <c r="J79" s="19">
        <v>0</v>
      </c>
      <c r="K79" s="19">
        <v>0</v>
      </c>
      <c r="L79" s="32" t="s">
        <v>169</v>
      </c>
      <c r="M79" s="19" t="s">
        <v>139</v>
      </c>
      <c r="N79" s="19">
        <v>29.8</v>
      </c>
      <c r="O79" s="19">
        <v>83.5</v>
      </c>
    </row>
    <row r="80" spans="1:15">
      <c r="A80" s="19">
        <v>108</v>
      </c>
      <c r="B80" s="19">
        <v>319</v>
      </c>
      <c r="C80" s="19">
        <v>1</v>
      </c>
      <c r="D80" s="19" t="s">
        <v>142</v>
      </c>
      <c r="E80" s="19">
        <v>65</v>
      </c>
      <c r="F80" s="19">
        <v>1</v>
      </c>
      <c r="G80" s="19">
        <v>1</v>
      </c>
      <c r="H80" s="19">
        <v>0</v>
      </c>
      <c r="I80" s="19">
        <v>0</v>
      </c>
      <c r="J80" s="19">
        <v>1</v>
      </c>
      <c r="K80" s="19">
        <v>0</v>
      </c>
      <c r="L80" s="32" t="s">
        <v>165</v>
      </c>
      <c r="M80" s="19" t="s">
        <v>139</v>
      </c>
      <c r="N80" s="19">
        <v>63.7</v>
      </c>
      <c r="O80" s="19">
        <v>83.5</v>
      </c>
    </row>
    <row r="81" spans="1:15">
      <c r="A81" s="19">
        <v>109</v>
      </c>
      <c r="B81" s="19">
        <v>555</v>
      </c>
      <c r="C81" s="19">
        <v>0</v>
      </c>
      <c r="D81" s="19" t="s">
        <v>137</v>
      </c>
      <c r="E81" s="19">
        <v>64</v>
      </c>
      <c r="F81" s="19">
        <v>0</v>
      </c>
      <c r="G81" s="19">
        <v>1</v>
      </c>
      <c r="H81" s="19">
        <v>0</v>
      </c>
      <c r="I81" s="19">
        <v>0</v>
      </c>
      <c r="J81" s="19">
        <v>0</v>
      </c>
      <c r="K81" s="19">
        <v>0</v>
      </c>
      <c r="L81" s="20" t="s">
        <v>140</v>
      </c>
      <c r="M81" s="19" t="s">
        <v>141</v>
      </c>
      <c r="N81" s="19">
        <v>19.32</v>
      </c>
      <c r="O81" s="19">
        <v>76.5</v>
      </c>
    </row>
    <row r="82" spans="1:15">
      <c r="A82" s="19">
        <v>110</v>
      </c>
      <c r="B82" s="19">
        <v>153</v>
      </c>
      <c r="C82" s="19">
        <v>1</v>
      </c>
      <c r="D82" s="19" t="s">
        <v>142</v>
      </c>
      <c r="E82" s="19">
        <v>67</v>
      </c>
      <c r="F82" s="19">
        <v>1</v>
      </c>
      <c r="G82" s="19">
        <v>0</v>
      </c>
      <c r="H82" s="19">
        <v>0</v>
      </c>
      <c r="I82" s="19">
        <v>0</v>
      </c>
      <c r="J82" s="19">
        <v>0</v>
      </c>
      <c r="K82" s="19">
        <v>0</v>
      </c>
      <c r="L82" s="32" t="s">
        <v>146</v>
      </c>
      <c r="M82" s="19" t="s">
        <v>139</v>
      </c>
      <c r="N82" s="19">
        <v>13</v>
      </c>
      <c r="O82" s="19">
        <v>48.5</v>
      </c>
    </row>
    <row r="83" spans="1:15">
      <c r="A83" s="19">
        <v>111</v>
      </c>
      <c r="B83" s="19">
        <v>161</v>
      </c>
      <c r="C83" s="19">
        <v>1</v>
      </c>
      <c r="D83" s="19" t="s">
        <v>137</v>
      </c>
      <c r="E83" s="19">
        <v>60</v>
      </c>
      <c r="F83" s="19">
        <v>0</v>
      </c>
      <c r="G83" s="19">
        <v>1</v>
      </c>
      <c r="H83" s="19">
        <v>0</v>
      </c>
      <c r="I83" s="19">
        <v>0</v>
      </c>
      <c r="J83" s="19">
        <v>0</v>
      </c>
      <c r="K83" s="19">
        <v>0</v>
      </c>
      <c r="L83" s="20" t="s">
        <v>140</v>
      </c>
      <c r="M83" s="19" t="s">
        <v>143</v>
      </c>
      <c r="N83" s="19">
        <v>41.4</v>
      </c>
      <c r="O83" s="19">
        <v>29.5</v>
      </c>
    </row>
    <row r="84" spans="1:15">
      <c r="A84" s="19">
        <v>112</v>
      </c>
      <c r="B84" s="19">
        <v>765</v>
      </c>
      <c r="C84" s="19">
        <v>0</v>
      </c>
      <c r="D84" s="19" t="s">
        <v>142</v>
      </c>
      <c r="E84" s="19">
        <v>64</v>
      </c>
      <c r="F84" s="19">
        <v>0</v>
      </c>
      <c r="G84" s="19">
        <v>1</v>
      </c>
      <c r="H84" s="19">
        <v>1</v>
      </c>
      <c r="I84" s="19">
        <v>0</v>
      </c>
      <c r="J84" s="19">
        <v>0</v>
      </c>
      <c r="K84" s="19">
        <v>0</v>
      </c>
      <c r="L84" s="32" t="s">
        <v>150</v>
      </c>
      <c r="M84" s="19" t="s">
        <v>141</v>
      </c>
      <c r="N84" s="19">
        <v>2.6</v>
      </c>
      <c r="O84" s="19">
        <v>80</v>
      </c>
    </row>
    <row r="85" spans="1:15">
      <c r="A85" s="19">
        <v>113</v>
      </c>
      <c r="B85" s="19">
        <v>444</v>
      </c>
      <c r="C85" s="19">
        <v>0</v>
      </c>
      <c r="D85" s="19" t="s">
        <v>137</v>
      </c>
      <c r="E85" s="19">
        <v>55</v>
      </c>
      <c r="F85" s="19">
        <v>0</v>
      </c>
      <c r="G85" s="19">
        <v>0</v>
      </c>
      <c r="H85" s="19">
        <v>1</v>
      </c>
      <c r="I85" s="19">
        <v>0</v>
      </c>
      <c r="J85" s="19">
        <v>0</v>
      </c>
      <c r="K85" s="19">
        <v>1</v>
      </c>
      <c r="L85" s="32" t="s">
        <v>145</v>
      </c>
      <c r="M85" s="19" t="s">
        <v>141</v>
      </c>
      <c r="N85" s="19">
        <v>11.1</v>
      </c>
      <c r="O85" s="19">
        <v>84</v>
      </c>
    </row>
    <row r="86" spans="1:15">
      <c r="A86" s="19">
        <v>114</v>
      </c>
      <c r="B86" s="19">
        <v>251</v>
      </c>
      <c r="C86" s="19">
        <v>0</v>
      </c>
      <c r="D86" s="19" t="s">
        <v>142</v>
      </c>
      <c r="E86" s="19">
        <v>28</v>
      </c>
      <c r="F86" s="19">
        <v>0</v>
      </c>
      <c r="G86" s="19">
        <v>0</v>
      </c>
      <c r="H86" s="19">
        <v>0</v>
      </c>
      <c r="I86" s="19">
        <v>0</v>
      </c>
      <c r="J86" s="19">
        <v>0</v>
      </c>
      <c r="K86" s="19">
        <v>0</v>
      </c>
      <c r="L86" s="20" t="s">
        <v>140</v>
      </c>
      <c r="M86" s="19" t="s">
        <v>143</v>
      </c>
      <c r="N86" s="19">
        <v>6</v>
      </c>
      <c r="O86" s="19" t="s">
        <v>170</v>
      </c>
    </row>
    <row r="87" spans="1:15">
      <c r="A87" s="19">
        <v>115</v>
      </c>
      <c r="B87" s="19">
        <v>295</v>
      </c>
      <c r="C87" s="19">
        <v>0</v>
      </c>
      <c r="D87" s="19" t="s">
        <v>142</v>
      </c>
      <c r="E87" s="19">
        <v>34</v>
      </c>
      <c r="F87" s="19">
        <v>0</v>
      </c>
      <c r="G87" s="19">
        <v>0</v>
      </c>
      <c r="H87" s="19" t="s">
        <v>171</v>
      </c>
      <c r="I87" s="19">
        <v>0</v>
      </c>
      <c r="J87" s="19">
        <v>0</v>
      </c>
      <c r="K87" s="19">
        <v>0</v>
      </c>
      <c r="L87" s="32" t="s">
        <v>145</v>
      </c>
      <c r="M87" s="19" t="s">
        <v>141</v>
      </c>
      <c r="N87" s="19">
        <v>160.80000000000001</v>
      </c>
      <c r="O87" s="19">
        <v>67</v>
      </c>
    </row>
    <row r="88" spans="1:15">
      <c r="A88" s="19">
        <v>116</v>
      </c>
      <c r="B88" s="19">
        <v>1077</v>
      </c>
      <c r="C88" s="19">
        <v>0</v>
      </c>
      <c r="D88" s="19" t="s">
        <v>142</v>
      </c>
      <c r="E88" s="19">
        <v>69</v>
      </c>
      <c r="F88" s="19">
        <v>0</v>
      </c>
      <c r="G88" s="19">
        <v>0</v>
      </c>
      <c r="H88" s="19">
        <v>0</v>
      </c>
      <c r="I88" s="19">
        <v>0</v>
      </c>
      <c r="J88" s="19">
        <v>1</v>
      </c>
      <c r="K88" s="19">
        <v>0</v>
      </c>
      <c r="L88" s="20" t="s">
        <v>140</v>
      </c>
      <c r="M88" s="19" t="s">
        <v>143</v>
      </c>
      <c r="N88" s="19">
        <v>1.4</v>
      </c>
      <c r="O88" s="19">
        <v>53</v>
      </c>
    </row>
    <row r="89" spans="1:15">
      <c r="A89" s="19">
        <v>117</v>
      </c>
      <c r="B89" s="19">
        <v>308</v>
      </c>
      <c r="C89" s="19">
        <v>0</v>
      </c>
      <c r="D89" s="19" t="s">
        <v>137</v>
      </c>
      <c r="E89" s="19">
        <v>44</v>
      </c>
      <c r="F89" s="19">
        <v>0</v>
      </c>
      <c r="G89" s="19">
        <v>0</v>
      </c>
      <c r="H89" s="19" t="s">
        <v>171</v>
      </c>
      <c r="I89" s="19">
        <v>0</v>
      </c>
      <c r="J89" s="19">
        <v>1</v>
      </c>
      <c r="K89" s="19">
        <v>0</v>
      </c>
      <c r="L89" s="32" t="s">
        <v>172</v>
      </c>
      <c r="M89" s="19" t="s">
        <v>143</v>
      </c>
      <c r="N89" s="19">
        <v>30.9</v>
      </c>
      <c r="O89" s="19">
        <v>57</v>
      </c>
    </row>
    <row r="90" spans="1:15">
      <c r="A90" s="19">
        <v>118</v>
      </c>
      <c r="B90" s="19">
        <v>275</v>
      </c>
      <c r="C90" s="19">
        <v>1</v>
      </c>
      <c r="D90" s="19" t="s">
        <v>137</v>
      </c>
      <c r="E90" s="19">
        <v>59</v>
      </c>
      <c r="F90" s="19">
        <v>0</v>
      </c>
      <c r="G90" s="19">
        <v>0</v>
      </c>
      <c r="H90" s="19">
        <v>0</v>
      </c>
      <c r="I90" s="19">
        <v>1</v>
      </c>
      <c r="J90" s="19">
        <v>0</v>
      </c>
      <c r="K90" s="19">
        <v>0</v>
      </c>
      <c r="L90" s="20" t="s">
        <v>140</v>
      </c>
      <c r="M90" s="19" t="s">
        <v>143</v>
      </c>
      <c r="N90" s="19">
        <v>5.2</v>
      </c>
      <c r="O90" s="19">
        <v>58</v>
      </c>
    </row>
    <row r="91" spans="1:15">
      <c r="A91" s="19">
        <v>119</v>
      </c>
      <c r="B91" s="19">
        <v>142</v>
      </c>
      <c r="C91" s="19">
        <v>1</v>
      </c>
      <c r="D91" s="19" t="s">
        <v>137</v>
      </c>
      <c r="E91" s="19">
        <v>15</v>
      </c>
      <c r="F91" s="19">
        <v>0</v>
      </c>
      <c r="G91" s="19">
        <v>1</v>
      </c>
      <c r="H91" s="19">
        <v>0</v>
      </c>
      <c r="I91" s="19">
        <v>0</v>
      </c>
      <c r="J91" s="19">
        <v>0</v>
      </c>
      <c r="K91" s="19">
        <v>0</v>
      </c>
      <c r="L91" s="32" t="s">
        <v>173</v>
      </c>
      <c r="M91" s="19" t="s">
        <v>139</v>
      </c>
      <c r="N91" s="19">
        <v>236.9</v>
      </c>
      <c r="O91" s="19">
        <v>80</v>
      </c>
    </row>
    <row r="92" spans="1:15">
      <c r="A92" s="19">
        <v>120</v>
      </c>
      <c r="B92" s="19">
        <v>495</v>
      </c>
      <c r="C92" s="19">
        <v>0</v>
      </c>
      <c r="D92" s="19" t="s">
        <v>142</v>
      </c>
      <c r="E92" s="19">
        <v>38</v>
      </c>
      <c r="F92" s="19">
        <v>2</v>
      </c>
      <c r="G92" s="19">
        <v>0</v>
      </c>
      <c r="H92" s="19">
        <v>0</v>
      </c>
      <c r="I92" s="19">
        <v>0</v>
      </c>
      <c r="J92" s="19">
        <v>0</v>
      </c>
      <c r="K92" s="19">
        <v>0</v>
      </c>
      <c r="L92" s="32" t="s">
        <v>147</v>
      </c>
      <c r="M92" s="19" t="s">
        <v>141</v>
      </c>
      <c r="N92" s="19">
        <v>11.4</v>
      </c>
      <c r="O92" s="19">
        <v>65</v>
      </c>
    </row>
    <row r="93" spans="1:15">
      <c r="A93" s="19">
        <v>121</v>
      </c>
      <c r="B93" s="19">
        <v>490</v>
      </c>
      <c r="C93" s="19">
        <v>0</v>
      </c>
      <c r="D93" s="19" t="s">
        <v>137</v>
      </c>
      <c r="E93" s="19">
        <v>31</v>
      </c>
      <c r="F93" s="19">
        <v>1</v>
      </c>
      <c r="G93" s="19">
        <v>0</v>
      </c>
      <c r="H93" s="19">
        <v>0</v>
      </c>
      <c r="I93" s="19">
        <v>0</v>
      </c>
      <c r="J93" s="19">
        <v>0</v>
      </c>
      <c r="K93" s="19">
        <v>0</v>
      </c>
      <c r="L93" s="32" t="s">
        <v>144</v>
      </c>
      <c r="M93" s="19" t="s">
        <v>143</v>
      </c>
      <c r="N93" s="19">
        <v>15.2</v>
      </c>
      <c r="O93" s="19">
        <v>73.5</v>
      </c>
    </row>
    <row r="94" spans="1:15">
      <c r="A94" s="19">
        <v>122</v>
      </c>
      <c r="B94" s="19">
        <v>149</v>
      </c>
      <c r="C94" s="19">
        <v>0</v>
      </c>
      <c r="D94" s="19" t="s">
        <v>137</v>
      </c>
      <c r="E94" s="19">
        <v>51</v>
      </c>
      <c r="F94" s="19">
        <v>0</v>
      </c>
      <c r="G94" s="19">
        <v>0</v>
      </c>
      <c r="H94" s="19">
        <v>0</v>
      </c>
      <c r="I94" s="19">
        <v>1</v>
      </c>
      <c r="J94" s="19">
        <v>0</v>
      </c>
      <c r="K94" s="19">
        <v>0</v>
      </c>
      <c r="L94" s="20" t="s">
        <v>138</v>
      </c>
      <c r="M94" s="19" t="s">
        <v>139</v>
      </c>
      <c r="N94" s="19">
        <v>5.4</v>
      </c>
      <c r="O94" s="19">
        <v>92</v>
      </c>
    </row>
    <row r="95" spans="1:15">
      <c r="A95" s="19">
        <v>123</v>
      </c>
      <c r="B95" s="19">
        <v>61</v>
      </c>
      <c r="C95" s="19">
        <v>0</v>
      </c>
      <c r="D95" s="19" t="s">
        <v>142</v>
      </c>
      <c r="E95" s="19">
        <v>22</v>
      </c>
      <c r="F95" s="19">
        <v>1</v>
      </c>
      <c r="G95" s="19">
        <v>0</v>
      </c>
      <c r="H95" s="19">
        <v>0</v>
      </c>
      <c r="I95" s="19">
        <v>0</v>
      </c>
      <c r="J95" s="19">
        <v>0</v>
      </c>
      <c r="K95" s="19">
        <v>1</v>
      </c>
      <c r="L95" s="20" t="s">
        <v>140</v>
      </c>
      <c r="M95" s="19" t="s">
        <v>141</v>
      </c>
      <c r="N95" s="19">
        <v>21</v>
      </c>
      <c r="O95" s="19">
        <v>57</v>
      </c>
    </row>
    <row r="96" spans="1:15">
      <c r="A96" s="19">
        <v>124</v>
      </c>
      <c r="B96" s="19">
        <v>294</v>
      </c>
      <c r="C96" s="19">
        <v>1</v>
      </c>
      <c r="D96" s="19" t="s">
        <v>142</v>
      </c>
      <c r="E96" s="19">
        <v>40</v>
      </c>
      <c r="F96" s="19">
        <v>0</v>
      </c>
      <c r="G96" s="19">
        <v>0</v>
      </c>
      <c r="H96" s="19">
        <v>0</v>
      </c>
      <c r="I96" s="19">
        <v>0</v>
      </c>
      <c r="J96" s="19">
        <v>0</v>
      </c>
      <c r="K96" s="19">
        <v>0</v>
      </c>
      <c r="L96" s="20" t="s">
        <v>138</v>
      </c>
      <c r="M96" s="19" t="s">
        <v>139</v>
      </c>
      <c r="N96" s="19">
        <v>5.76</v>
      </c>
      <c r="O96" s="19">
        <v>91</v>
      </c>
    </row>
    <row r="97" spans="1:15">
      <c r="A97" s="37" t="s">
        <v>174</v>
      </c>
      <c r="B97" s="19"/>
      <c r="C97" s="19"/>
      <c r="D97" s="19"/>
      <c r="E97" s="19"/>
      <c r="F97" s="19"/>
      <c r="G97" s="19"/>
      <c r="H97" s="19"/>
      <c r="I97" s="19"/>
      <c r="J97" s="19"/>
      <c r="K97" s="19"/>
      <c r="L97" s="20"/>
      <c r="M97" s="19"/>
      <c r="N97" s="19"/>
      <c r="O97" s="19"/>
    </row>
    <row r="98" spans="1:15">
      <c r="A98" s="38" t="s">
        <v>175</v>
      </c>
      <c r="B98" s="19"/>
      <c r="C98" s="19"/>
      <c r="D98" s="19"/>
      <c r="E98" s="19"/>
      <c r="F98" s="19"/>
      <c r="G98" s="19"/>
      <c r="H98" s="19"/>
      <c r="I98" s="19"/>
      <c r="J98" s="19"/>
      <c r="K98" s="19"/>
      <c r="L98" s="20"/>
      <c r="M98" s="19"/>
      <c r="N98" s="19"/>
      <c r="O98" s="1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52790-6BAB-4D59-A032-0524D33E0F6E}">
  <dimension ref="A1:J342"/>
  <sheetViews>
    <sheetView workbookViewId="0"/>
  </sheetViews>
  <sheetFormatPr defaultRowHeight="15"/>
  <cols>
    <col min="1" max="1" width="5.5703125" style="8" bestFit="1" customWidth="1"/>
    <col min="2" max="2" width="19.42578125" style="8" customWidth="1"/>
    <col min="3" max="3" width="15.42578125" customWidth="1"/>
    <col min="4" max="5" width="12" style="8" bestFit="1" customWidth="1"/>
    <col min="6" max="6" width="15.5703125" style="8" customWidth="1"/>
    <col min="7" max="7" width="13.28515625" style="8" customWidth="1"/>
    <col min="8" max="8" width="14.42578125" style="8" customWidth="1"/>
    <col min="9" max="9" width="33.140625" style="8" bestFit="1" customWidth="1"/>
    <col min="10" max="16384" width="9.140625" style="8"/>
  </cols>
  <sheetData>
    <row r="1" spans="1:10" s="6" customFormat="1" ht="29.25" customHeight="1">
      <c r="A1" s="10" t="s">
        <v>1585</v>
      </c>
      <c r="B1" s="39"/>
      <c r="C1" s="40"/>
      <c r="D1" s="39"/>
      <c r="E1" s="39"/>
      <c r="F1" s="39"/>
      <c r="G1" s="39"/>
      <c r="H1" s="39"/>
      <c r="I1" s="39"/>
      <c r="J1" s="39"/>
    </row>
    <row r="2" spans="1:10" ht="39.75" customHeight="1">
      <c r="A2" s="41" t="s">
        <v>176</v>
      </c>
      <c r="B2" s="41" t="s">
        <v>177</v>
      </c>
      <c r="C2" s="42" t="s">
        <v>178</v>
      </c>
      <c r="D2" s="41" t="s">
        <v>179</v>
      </c>
      <c r="E2" s="41" t="s">
        <v>180</v>
      </c>
      <c r="F2" s="41" t="s">
        <v>181</v>
      </c>
      <c r="G2" s="42" t="s">
        <v>182</v>
      </c>
      <c r="H2" s="42" t="s">
        <v>183</v>
      </c>
      <c r="I2" s="43" t="s">
        <v>184</v>
      </c>
      <c r="J2" s="43"/>
    </row>
    <row r="3" spans="1:10" s="7" customFormat="1">
      <c r="A3" s="44">
        <v>659</v>
      </c>
      <c r="B3" s="44" t="s">
        <v>185</v>
      </c>
      <c r="C3" s="45" t="s">
        <v>186</v>
      </c>
      <c r="D3" s="44">
        <v>23.528145974376628</v>
      </c>
      <c r="E3" s="44">
        <v>16.277378219632748</v>
      </c>
      <c r="F3" s="44">
        <f t="shared" ref="F3:F66" si="0">E3-D3</f>
        <v>-7.2507677547438796</v>
      </c>
      <c r="G3" s="44" t="str">
        <f t="shared" ref="G3:G66" si="1">IF(F3&gt;0.65,"Yes","")</f>
        <v/>
      </c>
      <c r="H3" s="44" t="str">
        <f>IF(F3&lt;-1.19,"Yes","")</f>
        <v>Yes</v>
      </c>
      <c r="I3" s="44" t="s">
        <v>187</v>
      </c>
      <c r="J3" s="44">
        <v>-0.27196005395897183</v>
      </c>
    </row>
    <row r="4" spans="1:10">
      <c r="A4" s="44">
        <v>515</v>
      </c>
      <c r="B4" s="44" t="s">
        <v>188</v>
      </c>
      <c r="C4" s="45" t="s">
        <v>189</v>
      </c>
      <c r="D4" s="44">
        <v>27.130750118088145</v>
      </c>
      <c r="E4" s="44">
        <v>20.083946714725215</v>
      </c>
      <c r="F4" s="44">
        <f t="shared" si="0"/>
        <v>-7.0468034033629294</v>
      </c>
      <c r="G4" s="44" t="str">
        <f t="shared" si="1"/>
        <v/>
      </c>
      <c r="H4" s="44" t="str">
        <f t="shared" ref="H4:H67" si="2">IF(F4&lt;-1.19,"Yes","")</f>
        <v>Yes</v>
      </c>
      <c r="I4" s="44" t="s">
        <v>190</v>
      </c>
      <c r="J4" s="44">
        <v>0.61296798040812173</v>
      </c>
    </row>
    <row r="5" spans="1:10">
      <c r="A5" s="44">
        <v>243</v>
      </c>
      <c r="B5" s="44" t="s">
        <v>191</v>
      </c>
      <c r="C5" s="45" t="s">
        <v>192</v>
      </c>
      <c r="D5" s="44">
        <v>24.473393126276196</v>
      </c>
      <c r="E5" s="44">
        <v>19.046495238063311</v>
      </c>
      <c r="F5" s="44">
        <f t="shared" si="0"/>
        <v>-5.4268978882128849</v>
      </c>
      <c r="G5" s="44" t="str">
        <f t="shared" si="1"/>
        <v/>
      </c>
      <c r="H5" s="44" t="str">
        <f t="shared" si="2"/>
        <v>Yes</v>
      </c>
      <c r="I5" s="44" t="s">
        <v>193</v>
      </c>
      <c r="J5" s="44">
        <v>0.65</v>
      </c>
    </row>
    <row r="6" spans="1:10">
      <c r="A6" s="44">
        <v>3309</v>
      </c>
      <c r="B6" s="44" t="s">
        <v>194</v>
      </c>
      <c r="C6" s="45" t="s">
        <v>195</v>
      </c>
      <c r="D6" s="44">
        <v>22.0679568523258</v>
      </c>
      <c r="E6" s="44">
        <v>17.240698179939752</v>
      </c>
      <c r="F6" s="44">
        <f t="shared" si="0"/>
        <v>-4.8272586723860478</v>
      </c>
      <c r="G6" s="44" t="str">
        <f t="shared" si="1"/>
        <v/>
      </c>
      <c r="H6" s="44" t="str">
        <f t="shared" si="2"/>
        <v>Yes</v>
      </c>
      <c r="I6" s="44" t="s">
        <v>196</v>
      </c>
      <c r="J6" s="44">
        <v>-1.19</v>
      </c>
    </row>
    <row r="7" spans="1:10">
      <c r="A7" s="44">
        <v>3310</v>
      </c>
      <c r="B7" s="44" t="s">
        <v>197</v>
      </c>
      <c r="C7" s="45" t="s">
        <v>198</v>
      </c>
      <c r="D7" s="44">
        <v>24.286655330992538</v>
      </c>
      <c r="E7" s="44">
        <v>20.225174480265888</v>
      </c>
      <c r="F7" s="44">
        <f t="shared" si="0"/>
        <v>-4.0614808507266495</v>
      </c>
      <c r="G7" s="44" t="str">
        <f t="shared" si="1"/>
        <v/>
      </c>
      <c r="H7" s="44" t="str">
        <f t="shared" si="2"/>
        <v>Yes</v>
      </c>
      <c r="I7" s="39"/>
      <c r="J7" s="39"/>
    </row>
    <row r="8" spans="1:10">
      <c r="A8" s="44">
        <v>2119</v>
      </c>
      <c r="B8" s="44" t="s">
        <v>199</v>
      </c>
      <c r="C8" s="45" t="s">
        <v>200</v>
      </c>
      <c r="D8" s="44">
        <v>22.523822269439083</v>
      </c>
      <c r="E8" s="44">
        <v>18.657213761061612</v>
      </c>
      <c r="F8" s="44">
        <f t="shared" si="0"/>
        <v>-3.8666085083774711</v>
      </c>
      <c r="G8" s="44" t="str">
        <f t="shared" si="1"/>
        <v/>
      </c>
      <c r="H8" s="44" t="str">
        <f t="shared" si="2"/>
        <v>Yes</v>
      </c>
      <c r="I8" s="39"/>
      <c r="J8" s="39"/>
    </row>
    <row r="9" spans="1:10">
      <c r="A9" s="44">
        <v>2939</v>
      </c>
      <c r="B9" s="44" t="s">
        <v>201</v>
      </c>
      <c r="C9" s="45" t="s">
        <v>202</v>
      </c>
      <c r="D9" s="44">
        <v>23.401063871306167</v>
      </c>
      <c r="E9" s="44">
        <v>19.565975971363994</v>
      </c>
      <c r="F9" s="44">
        <f t="shared" si="0"/>
        <v>-3.8350878999421738</v>
      </c>
      <c r="G9" s="44" t="str">
        <f t="shared" si="1"/>
        <v/>
      </c>
      <c r="H9" s="44" t="str">
        <f t="shared" si="2"/>
        <v>Yes</v>
      </c>
      <c r="I9" s="39"/>
      <c r="J9" s="39"/>
    </row>
    <row r="10" spans="1:10">
      <c r="A10" s="44">
        <v>2525</v>
      </c>
      <c r="B10" s="44" t="s">
        <v>203</v>
      </c>
      <c r="C10" s="45" t="s">
        <v>204</v>
      </c>
      <c r="D10" s="44">
        <v>20.975682866145576</v>
      </c>
      <c r="E10" s="44">
        <v>17.40490870871275</v>
      </c>
      <c r="F10" s="44">
        <f t="shared" si="0"/>
        <v>-3.570774157432826</v>
      </c>
      <c r="G10" s="44" t="str">
        <f t="shared" si="1"/>
        <v/>
      </c>
      <c r="H10" s="44" t="str">
        <f t="shared" si="2"/>
        <v>Yes</v>
      </c>
      <c r="I10" s="39"/>
      <c r="J10" s="39"/>
    </row>
    <row r="11" spans="1:10">
      <c r="A11" s="44">
        <v>2963</v>
      </c>
      <c r="B11" s="44" t="s">
        <v>205</v>
      </c>
      <c r="C11" s="45" t="s">
        <v>206</v>
      </c>
      <c r="D11" s="44">
        <v>21.847433610746684</v>
      </c>
      <c r="E11" s="44">
        <v>18.384480234264139</v>
      </c>
      <c r="F11" s="44">
        <f t="shared" si="0"/>
        <v>-3.4629533764825453</v>
      </c>
      <c r="G11" s="44" t="str">
        <f t="shared" si="1"/>
        <v/>
      </c>
      <c r="H11" s="44" t="str">
        <f t="shared" si="2"/>
        <v>Yes</v>
      </c>
      <c r="I11" s="39"/>
      <c r="J11" s="39"/>
    </row>
    <row r="12" spans="1:10">
      <c r="A12" s="44">
        <v>2449</v>
      </c>
      <c r="B12" s="44" t="s">
        <v>207</v>
      </c>
      <c r="C12" s="45" t="s">
        <v>208</v>
      </c>
      <c r="D12" s="44">
        <v>23.876052240472927</v>
      </c>
      <c r="E12" s="44">
        <v>20.534880379924225</v>
      </c>
      <c r="F12" s="44">
        <f t="shared" si="0"/>
        <v>-3.3411718605487017</v>
      </c>
      <c r="G12" s="44" t="str">
        <f t="shared" si="1"/>
        <v/>
      </c>
      <c r="H12" s="44" t="str">
        <f t="shared" si="2"/>
        <v>Yes</v>
      </c>
      <c r="I12" s="39"/>
      <c r="J12" s="39"/>
    </row>
    <row r="13" spans="1:10">
      <c r="A13" s="44">
        <v>376</v>
      </c>
      <c r="B13" s="44" t="s">
        <v>209</v>
      </c>
      <c r="C13" s="45" t="s">
        <v>210</v>
      </c>
      <c r="D13" s="44">
        <v>21.57450113868266</v>
      </c>
      <c r="E13" s="44">
        <v>18.24942830403301</v>
      </c>
      <c r="F13" s="44">
        <f t="shared" si="0"/>
        <v>-3.3250728346496494</v>
      </c>
      <c r="G13" s="44" t="str">
        <f t="shared" si="1"/>
        <v/>
      </c>
      <c r="H13" s="44" t="str">
        <f t="shared" si="2"/>
        <v>Yes</v>
      </c>
      <c r="I13" s="39"/>
      <c r="J13" s="39"/>
    </row>
    <row r="14" spans="1:10">
      <c r="A14" s="44">
        <v>2883</v>
      </c>
      <c r="B14" s="44" t="s">
        <v>211</v>
      </c>
      <c r="C14" s="45" t="s">
        <v>212</v>
      </c>
      <c r="D14" s="44">
        <v>21.744148938655989</v>
      </c>
      <c r="E14" s="44">
        <v>18.580641335046582</v>
      </c>
      <c r="F14" s="44">
        <f t="shared" si="0"/>
        <v>-3.163507603609407</v>
      </c>
      <c r="G14" s="44" t="str">
        <f t="shared" si="1"/>
        <v/>
      </c>
      <c r="H14" s="44" t="str">
        <f t="shared" si="2"/>
        <v>Yes</v>
      </c>
      <c r="I14" s="39"/>
      <c r="J14" s="39"/>
    </row>
    <row r="15" spans="1:10">
      <c r="A15" s="44">
        <v>101</v>
      </c>
      <c r="B15" s="44" t="s">
        <v>213</v>
      </c>
      <c r="C15" s="45" t="s">
        <v>214</v>
      </c>
      <c r="D15" s="44">
        <v>21.075745493670702</v>
      </c>
      <c r="E15" s="44">
        <v>17.917418701495006</v>
      </c>
      <c r="F15" s="44">
        <f t="shared" si="0"/>
        <v>-3.1583267921756963</v>
      </c>
      <c r="G15" s="44" t="str">
        <f t="shared" si="1"/>
        <v/>
      </c>
      <c r="H15" s="44" t="str">
        <f t="shared" si="2"/>
        <v>Yes</v>
      </c>
      <c r="I15" s="39"/>
      <c r="J15" s="39"/>
    </row>
    <row r="16" spans="1:10">
      <c r="A16" s="44">
        <v>3742</v>
      </c>
      <c r="B16" s="44" t="s">
        <v>215</v>
      </c>
      <c r="C16" s="45" t="s">
        <v>216</v>
      </c>
      <c r="D16" s="44">
        <v>22.109518243931063</v>
      </c>
      <c r="E16" s="44">
        <v>19.000280648387086</v>
      </c>
      <c r="F16" s="44">
        <f t="shared" si="0"/>
        <v>-3.1092375955439771</v>
      </c>
      <c r="G16" s="44" t="str">
        <f t="shared" si="1"/>
        <v/>
      </c>
      <c r="H16" s="44" t="str">
        <f t="shared" si="2"/>
        <v>Yes</v>
      </c>
      <c r="I16" s="39"/>
      <c r="J16" s="39"/>
    </row>
    <row r="17" spans="1:10">
      <c r="A17" s="44">
        <v>1564</v>
      </c>
      <c r="B17" s="44" t="s">
        <v>217</v>
      </c>
      <c r="C17" s="45" t="s">
        <v>218</v>
      </c>
      <c r="D17" s="44">
        <v>23.410410978864775</v>
      </c>
      <c r="E17" s="44">
        <v>20.304854843597202</v>
      </c>
      <c r="F17" s="44">
        <f t="shared" si="0"/>
        <v>-3.1055561352675731</v>
      </c>
      <c r="G17" s="44" t="str">
        <f t="shared" si="1"/>
        <v/>
      </c>
      <c r="H17" s="44" t="str">
        <f t="shared" si="2"/>
        <v>Yes</v>
      </c>
      <c r="I17" s="39"/>
      <c r="J17" s="39"/>
    </row>
    <row r="18" spans="1:10">
      <c r="A18" s="44">
        <v>21</v>
      </c>
      <c r="B18" s="44" t="s">
        <v>219</v>
      </c>
      <c r="C18" s="45" t="s">
        <v>220</v>
      </c>
      <c r="D18" s="44">
        <v>21.209672296875617</v>
      </c>
      <c r="E18" s="44">
        <v>18.186017489044279</v>
      </c>
      <c r="F18" s="44">
        <f t="shared" si="0"/>
        <v>-3.0236548078313383</v>
      </c>
      <c r="G18" s="44" t="str">
        <f t="shared" si="1"/>
        <v/>
      </c>
      <c r="H18" s="44" t="str">
        <f t="shared" si="2"/>
        <v>Yes</v>
      </c>
      <c r="I18" s="39"/>
      <c r="J18" s="39"/>
    </row>
    <row r="19" spans="1:10">
      <c r="A19" s="44">
        <v>2057</v>
      </c>
      <c r="B19" s="44" t="s">
        <v>221</v>
      </c>
      <c r="C19" s="45" t="s">
        <v>222</v>
      </c>
      <c r="D19" s="44">
        <v>22.578353340989445</v>
      </c>
      <c r="E19" s="44">
        <v>19.572133972428372</v>
      </c>
      <c r="F19" s="44">
        <f t="shared" si="0"/>
        <v>-3.006219368561073</v>
      </c>
      <c r="G19" s="44" t="str">
        <f t="shared" si="1"/>
        <v/>
      </c>
      <c r="H19" s="44" t="str">
        <f t="shared" si="2"/>
        <v>Yes</v>
      </c>
      <c r="I19" s="39"/>
      <c r="J19" s="39"/>
    </row>
    <row r="20" spans="1:10">
      <c r="A20" s="44">
        <v>127</v>
      </c>
      <c r="B20" s="44" t="s">
        <v>223</v>
      </c>
      <c r="C20" s="45" t="s">
        <v>224</v>
      </c>
      <c r="D20" s="44">
        <v>25.436951418386482</v>
      </c>
      <c r="E20" s="44">
        <v>22.450959503843954</v>
      </c>
      <c r="F20" s="44">
        <f t="shared" si="0"/>
        <v>-2.9859919145425273</v>
      </c>
      <c r="G20" s="44" t="str">
        <f t="shared" si="1"/>
        <v/>
      </c>
      <c r="H20" s="44" t="str">
        <f t="shared" si="2"/>
        <v>Yes</v>
      </c>
      <c r="I20" s="39"/>
      <c r="J20" s="39"/>
    </row>
    <row r="21" spans="1:10">
      <c r="A21" s="44">
        <v>3565</v>
      </c>
      <c r="B21" s="44" t="s">
        <v>225</v>
      </c>
      <c r="C21" s="45" t="s">
        <v>226</v>
      </c>
      <c r="D21" s="44">
        <v>24.71397713425155</v>
      </c>
      <c r="E21" s="44">
        <v>21.791259885062249</v>
      </c>
      <c r="F21" s="44">
        <f t="shared" si="0"/>
        <v>-2.9227172491893008</v>
      </c>
      <c r="G21" s="44" t="str">
        <f t="shared" si="1"/>
        <v/>
      </c>
      <c r="H21" s="44" t="str">
        <f t="shared" si="2"/>
        <v>Yes</v>
      </c>
      <c r="I21" s="39"/>
      <c r="J21" s="39"/>
    </row>
    <row r="22" spans="1:10">
      <c r="A22" s="44">
        <v>3013</v>
      </c>
      <c r="B22" s="44" t="s">
        <v>227</v>
      </c>
      <c r="C22" s="45" t="s">
        <v>228</v>
      </c>
      <c r="D22" s="44">
        <v>21.407379806464316</v>
      </c>
      <c r="E22" s="44">
        <v>18.550972188874194</v>
      </c>
      <c r="F22" s="44">
        <f t="shared" si="0"/>
        <v>-2.8564076175901221</v>
      </c>
      <c r="G22" s="44" t="str">
        <f t="shared" si="1"/>
        <v/>
      </c>
      <c r="H22" s="44" t="str">
        <f t="shared" si="2"/>
        <v>Yes</v>
      </c>
      <c r="I22" s="39"/>
      <c r="J22" s="39"/>
    </row>
    <row r="23" spans="1:10">
      <c r="A23" s="44">
        <v>1345</v>
      </c>
      <c r="B23" s="44" t="s">
        <v>229</v>
      </c>
      <c r="C23" s="45" t="s">
        <v>230</v>
      </c>
      <c r="D23" s="44">
        <v>24.911182395954313</v>
      </c>
      <c r="E23" s="44">
        <v>22.10872097220587</v>
      </c>
      <c r="F23" s="44">
        <f t="shared" si="0"/>
        <v>-2.8024614237484435</v>
      </c>
      <c r="G23" s="44" t="str">
        <f t="shared" si="1"/>
        <v/>
      </c>
      <c r="H23" s="44" t="str">
        <f t="shared" si="2"/>
        <v>Yes</v>
      </c>
      <c r="I23" s="39"/>
      <c r="J23" s="39"/>
    </row>
    <row r="24" spans="1:10">
      <c r="A24" s="44">
        <v>3958</v>
      </c>
      <c r="B24" s="44" t="s">
        <v>231</v>
      </c>
      <c r="C24" s="45" t="s">
        <v>232</v>
      </c>
      <c r="D24" s="44">
        <v>21.516771499183609</v>
      </c>
      <c r="E24" s="44">
        <v>18.733008699429277</v>
      </c>
      <c r="F24" s="44">
        <f t="shared" si="0"/>
        <v>-2.7837627997543315</v>
      </c>
      <c r="G24" s="44" t="str">
        <f t="shared" si="1"/>
        <v/>
      </c>
      <c r="H24" s="44" t="str">
        <f t="shared" si="2"/>
        <v>Yes</v>
      </c>
      <c r="I24" s="39"/>
      <c r="J24" s="39"/>
    </row>
    <row r="25" spans="1:10">
      <c r="A25" s="44">
        <v>447</v>
      </c>
      <c r="B25" s="44" t="s">
        <v>233</v>
      </c>
      <c r="C25" s="45" t="s">
        <v>234</v>
      </c>
      <c r="D25" s="44">
        <v>23.227262210773869</v>
      </c>
      <c r="E25" s="44">
        <v>20.45362431848514</v>
      </c>
      <c r="F25" s="44">
        <f t="shared" si="0"/>
        <v>-2.773637892288729</v>
      </c>
      <c r="G25" s="44" t="str">
        <f t="shared" si="1"/>
        <v/>
      </c>
      <c r="H25" s="44" t="str">
        <f t="shared" si="2"/>
        <v>Yes</v>
      </c>
      <c r="I25" s="39"/>
      <c r="J25" s="39"/>
    </row>
    <row r="26" spans="1:10">
      <c r="A26" s="44">
        <v>2015</v>
      </c>
      <c r="B26" s="44" t="s">
        <v>235</v>
      </c>
      <c r="C26" s="45" t="s">
        <v>236</v>
      </c>
      <c r="D26" s="44">
        <v>26.551817725055312</v>
      </c>
      <c r="E26" s="44">
        <v>23.787358985598996</v>
      </c>
      <c r="F26" s="44">
        <f t="shared" si="0"/>
        <v>-2.764458739456316</v>
      </c>
      <c r="G26" s="44" t="str">
        <f t="shared" si="1"/>
        <v/>
      </c>
      <c r="H26" s="44" t="str">
        <f t="shared" si="2"/>
        <v>Yes</v>
      </c>
      <c r="I26" s="39"/>
      <c r="J26" s="39"/>
    </row>
    <row r="27" spans="1:10">
      <c r="A27" s="44">
        <v>3339</v>
      </c>
      <c r="B27" s="44" t="s">
        <v>237</v>
      </c>
      <c r="C27" s="45" t="s">
        <v>238</v>
      </c>
      <c r="D27" s="44">
        <v>22.962646111860415</v>
      </c>
      <c r="E27" s="44">
        <v>20.275942602609906</v>
      </c>
      <c r="F27" s="44">
        <f t="shared" si="0"/>
        <v>-2.6867035092505098</v>
      </c>
      <c r="G27" s="44" t="str">
        <f t="shared" si="1"/>
        <v/>
      </c>
      <c r="H27" s="44" t="str">
        <f t="shared" si="2"/>
        <v>Yes</v>
      </c>
      <c r="I27" s="39"/>
      <c r="J27" s="39"/>
    </row>
    <row r="28" spans="1:10">
      <c r="A28" s="44">
        <v>273</v>
      </c>
      <c r="B28" s="44" t="s">
        <v>239</v>
      </c>
      <c r="C28" s="45" t="s">
        <v>240</v>
      </c>
      <c r="D28" s="44">
        <v>22.381948449395217</v>
      </c>
      <c r="E28" s="44">
        <v>19.712970251548661</v>
      </c>
      <c r="F28" s="44">
        <f t="shared" si="0"/>
        <v>-2.6689781978465561</v>
      </c>
      <c r="G28" s="44" t="str">
        <f t="shared" si="1"/>
        <v/>
      </c>
      <c r="H28" s="44" t="str">
        <f t="shared" si="2"/>
        <v>Yes</v>
      </c>
      <c r="I28" s="39"/>
      <c r="J28" s="39"/>
    </row>
    <row r="29" spans="1:10">
      <c r="A29" s="44">
        <v>3913</v>
      </c>
      <c r="B29" s="44" t="s">
        <v>241</v>
      </c>
      <c r="C29" s="45" t="s">
        <v>242</v>
      </c>
      <c r="D29" s="44">
        <v>24.645429317007782</v>
      </c>
      <c r="E29" s="44">
        <v>22.089356078415666</v>
      </c>
      <c r="F29" s="44">
        <f t="shared" si="0"/>
        <v>-2.5560732385921163</v>
      </c>
      <c r="G29" s="44" t="str">
        <f t="shared" si="1"/>
        <v/>
      </c>
      <c r="H29" s="44" t="str">
        <f t="shared" si="2"/>
        <v>Yes</v>
      </c>
      <c r="I29" s="39"/>
      <c r="J29" s="39"/>
    </row>
    <row r="30" spans="1:10">
      <c r="A30" s="44">
        <v>1774</v>
      </c>
      <c r="B30" s="44" t="s">
        <v>243</v>
      </c>
      <c r="C30" s="45" t="s">
        <v>244</v>
      </c>
      <c r="D30" s="44">
        <v>23.502395771287866</v>
      </c>
      <c r="E30" s="44">
        <v>20.965220621814172</v>
      </c>
      <c r="F30" s="44">
        <f t="shared" si="0"/>
        <v>-2.5371751494736934</v>
      </c>
      <c r="G30" s="44" t="str">
        <f t="shared" si="1"/>
        <v/>
      </c>
      <c r="H30" s="44" t="str">
        <f t="shared" si="2"/>
        <v>Yes</v>
      </c>
      <c r="I30" s="39"/>
      <c r="J30" s="39"/>
    </row>
    <row r="31" spans="1:10">
      <c r="A31" s="44">
        <v>1630</v>
      </c>
      <c r="B31" s="44" t="s">
        <v>245</v>
      </c>
      <c r="C31" s="45" t="s">
        <v>246</v>
      </c>
      <c r="D31" s="44">
        <v>30.14807193738682</v>
      </c>
      <c r="E31" s="44">
        <v>27.678351586285157</v>
      </c>
      <c r="F31" s="44">
        <f t="shared" si="0"/>
        <v>-2.4697203511016639</v>
      </c>
      <c r="G31" s="44" t="str">
        <f t="shared" si="1"/>
        <v/>
      </c>
      <c r="H31" s="44" t="str">
        <f t="shared" si="2"/>
        <v>Yes</v>
      </c>
      <c r="I31" s="39"/>
      <c r="J31" s="39"/>
    </row>
    <row r="32" spans="1:10">
      <c r="A32" s="44">
        <v>1982</v>
      </c>
      <c r="B32" s="44" t="s">
        <v>247</v>
      </c>
      <c r="C32" s="45" t="s">
        <v>248</v>
      </c>
      <c r="D32" s="44">
        <v>25.362723479753537</v>
      </c>
      <c r="E32" s="44">
        <v>22.939176722975468</v>
      </c>
      <c r="F32" s="44">
        <f t="shared" si="0"/>
        <v>-2.4235467567780695</v>
      </c>
      <c r="G32" s="44" t="str">
        <f t="shared" si="1"/>
        <v/>
      </c>
      <c r="H32" s="44" t="str">
        <f t="shared" si="2"/>
        <v>Yes</v>
      </c>
      <c r="I32" s="39"/>
      <c r="J32" s="39"/>
    </row>
    <row r="33" spans="1:10">
      <c r="A33" s="44">
        <v>3219</v>
      </c>
      <c r="B33" s="44" t="s">
        <v>249</v>
      </c>
      <c r="C33" s="45" t="s">
        <v>250</v>
      </c>
      <c r="D33" s="44">
        <v>23.791736822185815</v>
      </c>
      <c r="E33" s="44">
        <v>21.385586494550893</v>
      </c>
      <c r="F33" s="44">
        <f t="shared" si="0"/>
        <v>-2.4061503276349221</v>
      </c>
      <c r="G33" s="44" t="str">
        <f t="shared" si="1"/>
        <v/>
      </c>
      <c r="H33" s="44" t="str">
        <f t="shared" si="2"/>
        <v>Yes</v>
      </c>
      <c r="I33" s="39"/>
      <c r="J33" s="39"/>
    </row>
    <row r="34" spans="1:10">
      <c r="A34" s="44">
        <v>2289</v>
      </c>
      <c r="B34" s="44" t="s">
        <v>251</v>
      </c>
      <c r="C34" s="45" t="s">
        <v>252</v>
      </c>
      <c r="D34" s="44">
        <v>21.481927506151244</v>
      </c>
      <c r="E34" s="44">
        <v>19.086903323785986</v>
      </c>
      <c r="F34" s="44">
        <f t="shared" si="0"/>
        <v>-2.3950241823652583</v>
      </c>
      <c r="G34" s="44" t="str">
        <f t="shared" si="1"/>
        <v/>
      </c>
      <c r="H34" s="44" t="str">
        <f t="shared" si="2"/>
        <v>Yes</v>
      </c>
      <c r="I34" s="39"/>
      <c r="J34" s="39"/>
    </row>
    <row r="35" spans="1:10">
      <c r="A35" s="44">
        <v>1111</v>
      </c>
      <c r="B35" s="44" t="s">
        <v>253</v>
      </c>
      <c r="C35" s="45" t="s">
        <v>254</v>
      </c>
      <c r="D35" s="44">
        <v>24.012567255018439</v>
      </c>
      <c r="E35" s="44">
        <v>21.623772560940026</v>
      </c>
      <c r="F35" s="44">
        <f t="shared" si="0"/>
        <v>-2.3887946940784133</v>
      </c>
      <c r="G35" s="44" t="str">
        <f t="shared" si="1"/>
        <v/>
      </c>
      <c r="H35" s="44" t="str">
        <f t="shared" si="2"/>
        <v>Yes</v>
      </c>
      <c r="I35" s="39"/>
      <c r="J35" s="39"/>
    </row>
    <row r="36" spans="1:10">
      <c r="A36" s="44">
        <v>2534</v>
      </c>
      <c r="B36" s="44" t="s">
        <v>255</v>
      </c>
      <c r="C36" s="45" t="s">
        <v>256</v>
      </c>
      <c r="D36" s="44">
        <v>23.11015574423568</v>
      </c>
      <c r="E36" s="44">
        <v>20.742135063049332</v>
      </c>
      <c r="F36" s="44">
        <f t="shared" si="0"/>
        <v>-2.3680206811863478</v>
      </c>
      <c r="G36" s="44" t="str">
        <f t="shared" si="1"/>
        <v/>
      </c>
      <c r="H36" s="44" t="str">
        <f t="shared" si="2"/>
        <v>Yes</v>
      </c>
      <c r="I36" s="39"/>
      <c r="J36" s="39"/>
    </row>
    <row r="37" spans="1:10">
      <c r="A37" s="44">
        <v>2705</v>
      </c>
      <c r="B37" s="44" t="s">
        <v>257</v>
      </c>
      <c r="C37" s="45" t="s">
        <v>258</v>
      </c>
      <c r="D37" s="44">
        <v>21.779365087651719</v>
      </c>
      <c r="E37" s="44">
        <v>19.423801204820755</v>
      </c>
      <c r="F37" s="44">
        <f t="shared" si="0"/>
        <v>-2.355563882830964</v>
      </c>
      <c r="G37" s="44" t="str">
        <f t="shared" si="1"/>
        <v/>
      </c>
      <c r="H37" s="44" t="str">
        <f t="shared" si="2"/>
        <v>Yes</v>
      </c>
      <c r="I37" s="39"/>
      <c r="J37" s="39"/>
    </row>
    <row r="38" spans="1:10">
      <c r="A38" s="44">
        <v>1849</v>
      </c>
      <c r="B38" s="44" t="s">
        <v>259</v>
      </c>
      <c r="C38" s="45" t="s">
        <v>260</v>
      </c>
      <c r="D38" s="44">
        <v>22.47233981541341</v>
      </c>
      <c r="E38" s="44">
        <v>20.122499428886787</v>
      </c>
      <c r="F38" s="44">
        <f t="shared" si="0"/>
        <v>-2.3498403865266226</v>
      </c>
      <c r="G38" s="44" t="str">
        <f t="shared" si="1"/>
        <v/>
      </c>
      <c r="H38" s="44" t="str">
        <f t="shared" si="2"/>
        <v>Yes</v>
      </c>
      <c r="I38" s="39"/>
      <c r="J38" s="39"/>
    </row>
    <row r="39" spans="1:10">
      <c r="A39" s="44">
        <v>2037</v>
      </c>
      <c r="B39" s="44" t="s">
        <v>261</v>
      </c>
      <c r="C39" s="45" t="s">
        <v>262</v>
      </c>
      <c r="D39" s="44">
        <v>22.834799700214177</v>
      </c>
      <c r="E39" s="44">
        <v>20.524109325326126</v>
      </c>
      <c r="F39" s="44">
        <f t="shared" si="0"/>
        <v>-2.3106903748880505</v>
      </c>
      <c r="G39" s="44" t="str">
        <f t="shared" si="1"/>
        <v/>
      </c>
      <c r="H39" s="44" t="str">
        <f t="shared" si="2"/>
        <v>Yes</v>
      </c>
      <c r="I39" s="39"/>
      <c r="J39" s="39"/>
    </row>
    <row r="40" spans="1:10">
      <c r="A40" s="44">
        <v>2062</v>
      </c>
      <c r="B40" s="44" t="s">
        <v>263</v>
      </c>
      <c r="C40" s="45" t="s">
        <v>264</v>
      </c>
      <c r="D40" s="44">
        <v>21.856124571010728</v>
      </c>
      <c r="E40" s="44">
        <v>19.564022927013596</v>
      </c>
      <c r="F40" s="44">
        <f t="shared" si="0"/>
        <v>-2.2921016439971318</v>
      </c>
      <c r="G40" s="44" t="str">
        <f t="shared" si="1"/>
        <v/>
      </c>
      <c r="H40" s="44" t="str">
        <f t="shared" si="2"/>
        <v>Yes</v>
      </c>
      <c r="I40" s="39"/>
      <c r="J40" s="39"/>
    </row>
    <row r="41" spans="1:10">
      <c r="A41" s="44">
        <v>3196</v>
      </c>
      <c r="B41" s="44" t="s">
        <v>265</v>
      </c>
      <c r="C41" s="45" t="s">
        <v>266</v>
      </c>
      <c r="D41" s="44">
        <v>21.90532677002043</v>
      </c>
      <c r="E41" s="44">
        <v>19.635484320862631</v>
      </c>
      <c r="F41" s="44">
        <f t="shared" si="0"/>
        <v>-2.2698424491577995</v>
      </c>
      <c r="G41" s="44" t="str">
        <f t="shared" si="1"/>
        <v/>
      </c>
      <c r="H41" s="44" t="str">
        <f t="shared" si="2"/>
        <v>Yes</v>
      </c>
      <c r="I41" s="39"/>
      <c r="J41" s="39"/>
    </row>
    <row r="42" spans="1:10">
      <c r="A42" s="44">
        <v>2874</v>
      </c>
      <c r="B42" s="44" t="s">
        <v>267</v>
      </c>
      <c r="C42" s="45" t="s">
        <v>268</v>
      </c>
      <c r="D42" s="44">
        <v>21.602680744236952</v>
      </c>
      <c r="E42" s="44">
        <v>19.356748546446646</v>
      </c>
      <c r="F42" s="44">
        <f t="shared" si="0"/>
        <v>-2.2459321977903066</v>
      </c>
      <c r="G42" s="44" t="str">
        <f t="shared" si="1"/>
        <v/>
      </c>
      <c r="H42" s="44" t="str">
        <f t="shared" si="2"/>
        <v>Yes</v>
      </c>
      <c r="I42" s="39"/>
      <c r="J42" s="39"/>
    </row>
    <row r="43" spans="1:10">
      <c r="A43" s="44">
        <v>459</v>
      </c>
      <c r="B43" s="44" t="s">
        <v>269</v>
      </c>
      <c r="C43" s="45" t="s">
        <v>270</v>
      </c>
      <c r="D43" s="44">
        <v>25.370094309514897</v>
      </c>
      <c r="E43" s="44">
        <v>23.126349058147358</v>
      </c>
      <c r="F43" s="44">
        <f t="shared" si="0"/>
        <v>-2.2437452513675389</v>
      </c>
      <c r="G43" s="44" t="str">
        <f t="shared" si="1"/>
        <v/>
      </c>
      <c r="H43" s="44" t="str">
        <f t="shared" si="2"/>
        <v>Yes</v>
      </c>
      <c r="I43" s="39"/>
      <c r="J43" s="39"/>
    </row>
    <row r="44" spans="1:10">
      <c r="A44" s="44">
        <v>350</v>
      </c>
      <c r="B44" s="44" t="s">
        <v>271</v>
      </c>
      <c r="C44" s="45" t="s">
        <v>272</v>
      </c>
      <c r="D44" s="44">
        <v>23.649546521836566</v>
      </c>
      <c r="E44" s="44">
        <v>21.45176449499489</v>
      </c>
      <c r="F44" s="44">
        <f t="shared" si="0"/>
        <v>-2.1977820268416757</v>
      </c>
      <c r="G44" s="44" t="str">
        <f t="shared" si="1"/>
        <v/>
      </c>
      <c r="H44" s="44" t="str">
        <f t="shared" si="2"/>
        <v>Yes</v>
      </c>
      <c r="I44" s="39"/>
      <c r="J44" s="39"/>
    </row>
    <row r="45" spans="1:10">
      <c r="A45" s="44">
        <v>634</v>
      </c>
      <c r="B45" s="44" t="s">
        <v>273</v>
      </c>
      <c r="C45" s="45" t="s">
        <v>274</v>
      </c>
      <c r="D45" s="44">
        <v>24.58795052653522</v>
      </c>
      <c r="E45" s="44">
        <v>22.422831643046511</v>
      </c>
      <c r="F45" s="44">
        <f t="shared" si="0"/>
        <v>-2.1651188834887094</v>
      </c>
      <c r="G45" s="44" t="str">
        <f t="shared" si="1"/>
        <v/>
      </c>
      <c r="H45" s="44" t="str">
        <f t="shared" si="2"/>
        <v>Yes</v>
      </c>
      <c r="I45" s="39"/>
      <c r="J45" s="39"/>
    </row>
    <row r="46" spans="1:10">
      <c r="A46" s="44">
        <v>4019</v>
      </c>
      <c r="B46" s="44" t="s">
        <v>275</v>
      </c>
      <c r="C46" s="45" t="s">
        <v>276</v>
      </c>
      <c r="D46" s="44">
        <v>21.013726128409601</v>
      </c>
      <c r="E46" s="44">
        <v>18.853340017392906</v>
      </c>
      <c r="F46" s="44">
        <f t="shared" si="0"/>
        <v>-2.1603861110166953</v>
      </c>
      <c r="G46" s="44" t="str">
        <f t="shared" si="1"/>
        <v/>
      </c>
      <c r="H46" s="44" t="str">
        <f t="shared" si="2"/>
        <v>Yes</v>
      </c>
      <c r="I46" s="39"/>
      <c r="J46" s="39"/>
    </row>
    <row r="47" spans="1:10">
      <c r="A47" s="44">
        <v>4331</v>
      </c>
      <c r="B47" s="44" t="s">
        <v>277</v>
      </c>
      <c r="C47" s="45" t="s">
        <v>278</v>
      </c>
      <c r="D47" s="44">
        <v>23.750010145088339</v>
      </c>
      <c r="E47" s="44">
        <v>21.620062279923324</v>
      </c>
      <c r="F47" s="44">
        <f t="shared" si="0"/>
        <v>-2.1299478651650148</v>
      </c>
      <c r="G47" s="44" t="str">
        <f t="shared" si="1"/>
        <v/>
      </c>
      <c r="H47" s="44" t="str">
        <f t="shared" si="2"/>
        <v>Yes</v>
      </c>
      <c r="I47" s="39"/>
      <c r="J47" s="39"/>
    </row>
    <row r="48" spans="1:10">
      <c r="A48" s="44">
        <v>2965</v>
      </c>
      <c r="B48" s="44" t="s">
        <v>279</v>
      </c>
      <c r="C48" s="45" t="s">
        <v>280</v>
      </c>
      <c r="D48" s="44">
        <v>21.167295629162233</v>
      </c>
      <c r="E48" s="44">
        <v>19.038131300398334</v>
      </c>
      <c r="F48" s="44">
        <f t="shared" si="0"/>
        <v>-2.1291643287638991</v>
      </c>
      <c r="G48" s="44" t="str">
        <f t="shared" si="1"/>
        <v/>
      </c>
      <c r="H48" s="44" t="str">
        <f t="shared" si="2"/>
        <v>Yes</v>
      </c>
      <c r="I48" s="39"/>
      <c r="J48" s="39"/>
    </row>
    <row r="49" spans="1:10">
      <c r="A49" s="44">
        <v>4042</v>
      </c>
      <c r="B49" s="44" t="s">
        <v>281</v>
      </c>
      <c r="C49" s="45" t="s">
        <v>282</v>
      </c>
      <c r="D49" s="44">
        <v>23.555669463952288</v>
      </c>
      <c r="E49" s="44">
        <v>21.429461910597848</v>
      </c>
      <c r="F49" s="44">
        <f t="shared" si="0"/>
        <v>-2.1262075533544404</v>
      </c>
      <c r="G49" s="44" t="str">
        <f t="shared" si="1"/>
        <v/>
      </c>
      <c r="H49" s="44" t="str">
        <f t="shared" si="2"/>
        <v>Yes</v>
      </c>
      <c r="I49" s="39"/>
      <c r="J49" s="39"/>
    </row>
    <row r="50" spans="1:10">
      <c r="A50" s="44">
        <v>20</v>
      </c>
      <c r="B50" s="44" t="s">
        <v>283</v>
      </c>
      <c r="C50" s="45" t="s">
        <v>284</v>
      </c>
      <c r="D50" s="44">
        <v>21.982731821906288</v>
      </c>
      <c r="E50" s="44">
        <v>19.868717073131489</v>
      </c>
      <c r="F50" s="44">
        <f t="shared" si="0"/>
        <v>-2.1140147487747996</v>
      </c>
      <c r="G50" s="44" t="str">
        <f t="shared" si="1"/>
        <v/>
      </c>
      <c r="H50" s="44" t="str">
        <f t="shared" si="2"/>
        <v>Yes</v>
      </c>
      <c r="I50" s="39"/>
      <c r="J50" s="39"/>
    </row>
    <row r="51" spans="1:10">
      <c r="A51" s="44">
        <v>969</v>
      </c>
      <c r="B51" s="44" t="s">
        <v>285</v>
      </c>
      <c r="C51" s="45" t="s">
        <v>286</v>
      </c>
      <c r="D51" s="44">
        <v>29.874566824205367</v>
      </c>
      <c r="E51" s="44">
        <v>27.764458583488913</v>
      </c>
      <c r="F51" s="44">
        <f t="shared" si="0"/>
        <v>-2.1101082407164533</v>
      </c>
      <c r="G51" s="44" t="str">
        <f t="shared" si="1"/>
        <v/>
      </c>
      <c r="H51" s="44" t="str">
        <f t="shared" si="2"/>
        <v>Yes</v>
      </c>
      <c r="I51" s="39"/>
      <c r="J51" s="39"/>
    </row>
    <row r="52" spans="1:10">
      <c r="A52" s="44">
        <v>629</v>
      </c>
      <c r="B52" s="44" t="s">
        <v>287</v>
      </c>
      <c r="C52" s="45" t="s">
        <v>288</v>
      </c>
      <c r="D52" s="44">
        <v>26.470448122108099</v>
      </c>
      <c r="E52" s="44">
        <v>24.366263509639968</v>
      </c>
      <c r="F52" s="44">
        <f t="shared" si="0"/>
        <v>-2.1041846124681314</v>
      </c>
      <c r="G52" s="44" t="str">
        <f t="shared" si="1"/>
        <v/>
      </c>
      <c r="H52" s="44" t="str">
        <f t="shared" si="2"/>
        <v>Yes</v>
      </c>
      <c r="I52" s="39"/>
      <c r="J52" s="39"/>
    </row>
    <row r="53" spans="1:10">
      <c r="A53" s="44">
        <v>3990</v>
      </c>
      <c r="B53" s="44" t="s">
        <v>289</v>
      </c>
      <c r="C53" s="45" t="s">
        <v>290</v>
      </c>
      <c r="D53" s="44">
        <v>25.116880125191894</v>
      </c>
      <c r="E53" s="44">
        <v>23.018471196686551</v>
      </c>
      <c r="F53" s="44">
        <f t="shared" si="0"/>
        <v>-2.0984089285053429</v>
      </c>
      <c r="G53" s="44" t="str">
        <f t="shared" si="1"/>
        <v/>
      </c>
      <c r="H53" s="44" t="str">
        <f t="shared" si="2"/>
        <v>Yes</v>
      </c>
      <c r="I53" s="39"/>
      <c r="J53" s="39"/>
    </row>
    <row r="54" spans="1:10">
      <c r="A54" s="44">
        <v>884</v>
      </c>
      <c r="B54" s="44" t="s">
        <v>291</v>
      </c>
      <c r="C54" s="45" t="s">
        <v>292</v>
      </c>
      <c r="D54" s="44">
        <v>22.611802895587434</v>
      </c>
      <c r="E54" s="44">
        <v>20.547267351013275</v>
      </c>
      <c r="F54" s="44">
        <f t="shared" si="0"/>
        <v>-2.0645355445741593</v>
      </c>
      <c r="G54" s="44" t="str">
        <f t="shared" si="1"/>
        <v/>
      </c>
      <c r="H54" s="44" t="str">
        <f t="shared" si="2"/>
        <v>Yes</v>
      </c>
      <c r="I54" s="39"/>
      <c r="J54" s="39"/>
    </row>
    <row r="55" spans="1:10">
      <c r="A55" s="44">
        <v>2577</v>
      </c>
      <c r="B55" s="44" t="s">
        <v>293</v>
      </c>
      <c r="C55" s="45" t="s">
        <v>294</v>
      </c>
      <c r="D55" s="44">
        <v>23.862778844128105</v>
      </c>
      <c r="E55" s="44">
        <v>21.80801675601889</v>
      </c>
      <c r="F55" s="44">
        <f t="shared" si="0"/>
        <v>-2.0547620881092143</v>
      </c>
      <c r="G55" s="44" t="str">
        <f t="shared" si="1"/>
        <v/>
      </c>
      <c r="H55" s="44" t="str">
        <f t="shared" si="2"/>
        <v>Yes</v>
      </c>
      <c r="I55" s="39"/>
      <c r="J55" s="39"/>
    </row>
    <row r="56" spans="1:10">
      <c r="A56" s="44">
        <v>3497</v>
      </c>
      <c r="B56" s="44" t="s">
        <v>295</v>
      </c>
      <c r="C56" s="45" t="s">
        <v>296</v>
      </c>
      <c r="D56" s="44">
        <v>24.483576680430442</v>
      </c>
      <c r="E56" s="44">
        <v>22.446877329066062</v>
      </c>
      <c r="F56" s="44">
        <f t="shared" si="0"/>
        <v>-2.0366993513643799</v>
      </c>
      <c r="G56" s="44" t="str">
        <f t="shared" si="1"/>
        <v/>
      </c>
      <c r="H56" s="44" t="str">
        <f t="shared" si="2"/>
        <v>Yes</v>
      </c>
      <c r="I56" s="39"/>
      <c r="J56" s="39"/>
    </row>
    <row r="57" spans="1:10">
      <c r="A57" s="44">
        <v>1307</v>
      </c>
      <c r="B57" s="44" t="s">
        <v>297</v>
      </c>
      <c r="C57" s="45" t="s">
        <v>298</v>
      </c>
      <c r="D57" s="44">
        <v>25.156149135407617</v>
      </c>
      <c r="E57" s="44">
        <v>23.130958236011722</v>
      </c>
      <c r="F57" s="44">
        <f t="shared" si="0"/>
        <v>-2.0251908993958949</v>
      </c>
      <c r="G57" s="44" t="str">
        <f t="shared" si="1"/>
        <v/>
      </c>
      <c r="H57" s="44" t="str">
        <f t="shared" si="2"/>
        <v>Yes</v>
      </c>
      <c r="I57" s="39"/>
      <c r="J57" s="39"/>
    </row>
    <row r="58" spans="1:10">
      <c r="A58" s="44">
        <v>2598</v>
      </c>
      <c r="B58" s="44" t="s">
        <v>299</v>
      </c>
      <c r="C58" s="45" t="s">
        <v>300</v>
      </c>
      <c r="D58" s="44">
        <v>22.537418436519154</v>
      </c>
      <c r="E58" s="44">
        <v>20.584995521012239</v>
      </c>
      <c r="F58" s="44">
        <f t="shared" si="0"/>
        <v>-1.952422915506915</v>
      </c>
      <c r="G58" s="44" t="str">
        <f t="shared" si="1"/>
        <v/>
      </c>
      <c r="H58" s="44" t="str">
        <f t="shared" si="2"/>
        <v>Yes</v>
      </c>
      <c r="I58" s="39"/>
      <c r="J58" s="39"/>
    </row>
    <row r="59" spans="1:10">
      <c r="A59" s="44">
        <v>2818</v>
      </c>
      <c r="B59" s="44" t="s">
        <v>301</v>
      </c>
      <c r="C59" s="45" t="s">
        <v>302</v>
      </c>
      <c r="D59" s="44">
        <v>22.773179459926009</v>
      </c>
      <c r="E59" s="44">
        <v>20.824076171944917</v>
      </c>
      <c r="F59" s="44">
        <f t="shared" si="0"/>
        <v>-1.9491032879810923</v>
      </c>
      <c r="G59" s="44" t="str">
        <f t="shared" si="1"/>
        <v/>
      </c>
      <c r="H59" s="44" t="str">
        <f t="shared" si="2"/>
        <v>Yes</v>
      </c>
      <c r="I59" s="39"/>
      <c r="J59" s="39"/>
    </row>
    <row r="60" spans="1:10">
      <c r="A60" s="44">
        <v>4181</v>
      </c>
      <c r="B60" s="44" t="s">
        <v>303</v>
      </c>
      <c r="C60" s="45" t="s">
        <v>304</v>
      </c>
      <c r="D60" s="44">
        <v>23.431478220524909</v>
      </c>
      <c r="E60" s="44">
        <v>21.494482568236275</v>
      </c>
      <c r="F60" s="44">
        <f t="shared" si="0"/>
        <v>-1.9369956522886334</v>
      </c>
      <c r="G60" s="44" t="str">
        <f t="shared" si="1"/>
        <v/>
      </c>
      <c r="H60" s="44" t="str">
        <f t="shared" si="2"/>
        <v>Yes</v>
      </c>
      <c r="I60" s="39"/>
      <c r="J60" s="39"/>
    </row>
    <row r="61" spans="1:10">
      <c r="A61" s="44">
        <v>1719</v>
      </c>
      <c r="B61" s="44" t="s">
        <v>305</v>
      </c>
      <c r="C61" s="45" t="s">
        <v>306</v>
      </c>
      <c r="D61" s="44">
        <v>21.637502249791321</v>
      </c>
      <c r="E61" s="44">
        <v>19.706998440199914</v>
      </c>
      <c r="F61" s="44">
        <f t="shared" si="0"/>
        <v>-1.9305038095914071</v>
      </c>
      <c r="G61" s="44" t="str">
        <f t="shared" si="1"/>
        <v/>
      </c>
      <c r="H61" s="44" t="str">
        <f t="shared" si="2"/>
        <v>Yes</v>
      </c>
      <c r="I61" s="39"/>
      <c r="J61" s="39"/>
    </row>
    <row r="62" spans="1:10">
      <c r="A62" s="44">
        <v>1979</v>
      </c>
      <c r="B62" s="44" t="s">
        <v>307</v>
      </c>
      <c r="C62" s="45" t="s">
        <v>308</v>
      </c>
      <c r="D62" s="44">
        <v>26.637270066169972</v>
      </c>
      <c r="E62" s="44">
        <v>24.711406092600626</v>
      </c>
      <c r="F62" s="44">
        <f t="shared" si="0"/>
        <v>-1.9258639735693457</v>
      </c>
      <c r="G62" s="44" t="str">
        <f t="shared" si="1"/>
        <v/>
      </c>
      <c r="H62" s="44" t="str">
        <f t="shared" si="2"/>
        <v>Yes</v>
      </c>
      <c r="I62" s="39"/>
      <c r="J62" s="39"/>
    </row>
    <row r="63" spans="1:10">
      <c r="A63" s="44">
        <v>3360</v>
      </c>
      <c r="B63" s="44" t="s">
        <v>309</v>
      </c>
      <c r="C63" s="45" t="s">
        <v>310</v>
      </c>
      <c r="D63" s="44">
        <v>23.771628900156568</v>
      </c>
      <c r="E63" s="44">
        <v>21.852319190452224</v>
      </c>
      <c r="F63" s="44">
        <f t="shared" si="0"/>
        <v>-1.9193097097043434</v>
      </c>
      <c r="G63" s="44" t="str">
        <f t="shared" si="1"/>
        <v/>
      </c>
      <c r="H63" s="44" t="str">
        <f t="shared" si="2"/>
        <v>Yes</v>
      </c>
      <c r="I63" s="39"/>
      <c r="J63" s="39"/>
    </row>
    <row r="64" spans="1:10">
      <c r="A64" s="44">
        <v>331</v>
      </c>
      <c r="B64" s="44" t="s">
        <v>311</v>
      </c>
      <c r="C64" s="45" t="s">
        <v>312</v>
      </c>
      <c r="D64" s="44">
        <v>22.608106796044861</v>
      </c>
      <c r="E64" s="44">
        <v>20.719502462928251</v>
      </c>
      <c r="F64" s="44">
        <f t="shared" si="0"/>
        <v>-1.8886043331166107</v>
      </c>
      <c r="G64" s="44" t="str">
        <f t="shared" si="1"/>
        <v/>
      </c>
      <c r="H64" s="44" t="str">
        <f t="shared" si="2"/>
        <v>Yes</v>
      </c>
      <c r="I64" s="39"/>
      <c r="J64" s="39"/>
    </row>
    <row r="65" spans="1:10">
      <c r="A65" s="44">
        <v>1672</v>
      </c>
      <c r="B65" s="44" t="s">
        <v>313</v>
      </c>
      <c r="C65" s="45" t="s">
        <v>314</v>
      </c>
      <c r="D65" s="44">
        <v>25.372387916389965</v>
      </c>
      <c r="E65" s="44">
        <v>23.517973044219239</v>
      </c>
      <c r="F65" s="44">
        <f t="shared" si="0"/>
        <v>-1.8544148721707252</v>
      </c>
      <c r="G65" s="44" t="str">
        <f t="shared" si="1"/>
        <v/>
      </c>
      <c r="H65" s="44" t="str">
        <f t="shared" si="2"/>
        <v>Yes</v>
      </c>
      <c r="I65" s="39"/>
      <c r="J65" s="39"/>
    </row>
    <row r="66" spans="1:10">
      <c r="A66" s="44">
        <v>3213</v>
      </c>
      <c r="B66" s="44" t="s">
        <v>315</v>
      </c>
      <c r="C66" s="45" t="s">
        <v>316</v>
      </c>
      <c r="D66" s="44">
        <v>23.692747445322947</v>
      </c>
      <c r="E66" s="44">
        <v>21.846324418995824</v>
      </c>
      <c r="F66" s="44">
        <f t="shared" si="0"/>
        <v>-1.8464230263271233</v>
      </c>
      <c r="G66" s="44" t="str">
        <f t="shared" si="1"/>
        <v/>
      </c>
      <c r="H66" s="44" t="str">
        <f t="shared" si="2"/>
        <v>Yes</v>
      </c>
      <c r="I66" s="39"/>
      <c r="J66" s="39"/>
    </row>
    <row r="67" spans="1:10">
      <c r="A67" s="44">
        <v>1593</v>
      </c>
      <c r="B67" s="44" t="s">
        <v>317</v>
      </c>
      <c r="C67" s="45" t="s">
        <v>318</v>
      </c>
      <c r="D67" s="44">
        <v>24.509722339399829</v>
      </c>
      <c r="E67" s="44">
        <v>22.664792736091798</v>
      </c>
      <c r="F67" s="44">
        <f t="shared" ref="F67:F130" si="3">E67-D67</f>
        <v>-1.8449296033080316</v>
      </c>
      <c r="G67" s="44" t="str">
        <f t="shared" ref="G67:G130" si="4">IF(F67&gt;0.65,"Yes","")</f>
        <v/>
      </c>
      <c r="H67" s="44" t="str">
        <f t="shared" si="2"/>
        <v>Yes</v>
      </c>
      <c r="I67" s="39"/>
      <c r="J67" s="39"/>
    </row>
    <row r="68" spans="1:10">
      <c r="A68" s="44">
        <v>3741</v>
      </c>
      <c r="B68" s="44" t="s">
        <v>319</v>
      </c>
      <c r="C68" s="45" t="s">
        <v>320</v>
      </c>
      <c r="D68" s="44">
        <v>21.617598392996491</v>
      </c>
      <c r="E68" s="44">
        <v>19.775504188776846</v>
      </c>
      <c r="F68" s="44">
        <f t="shared" si="3"/>
        <v>-1.8420942042196451</v>
      </c>
      <c r="G68" s="44" t="str">
        <f t="shared" si="4"/>
        <v/>
      </c>
      <c r="H68" s="44" t="str">
        <f t="shared" ref="H68:H131" si="5">IF(F68&lt;-1.19,"Yes","")</f>
        <v>Yes</v>
      </c>
      <c r="I68" s="39"/>
      <c r="J68" s="39"/>
    </row>
    <row r="69" spans="1:10">
      <c r="A69" s="44">
        <v>2126</v>
      </c>
      <c r="B69" s="44" t="s">
        <v>321</v>
      </c>
      <c r="C69" s="45" t="s">
        <v>322</v>
      </c>
      <c r="D69" s="44">
        <v>21.342940577375455</v>
      </c>
      <c r="E69" s="44">
        <v>19.500865214885817</v>
      </c>
      <c r="F69" s="44">
        <f t="shared" si="3"/>
        <v>-1.8420753624896378</v>
      </c>
      <c r="G69" s="44" t="str">
        <f t="shared" si="4"/>
        <v/>
      </c>
      <c r="H69" s="44" t="str">
        <f t="shared" si="5"/>
        <v>Yes</v>
      </c>
      <c r="I69" s="39"/>
      <c r="J69" s="39"/>
    </row>
    <row r="70" spans="1:10">
      <c r="A70" s="44">
        <v>2906</v>
      </c>
      <c r="B70" s="44" t="s">
        <v>323</v>
      </c>
      <c r="C70" s="45" t="s">
        <v>324</v>
      </c>
      <c r="D70" s="44">
        <v>22.72202785037441</v>
      </c>
      <c r="E70" s="44">
        <v>20.887922653969543</v>
      </c>
      <c r="F70" s="44">
        <f t="shared" si="3"/>
        <v>-1.8341051964048667</v>
      </c>
      <c r="G70" s="44" t="str">
        <f t="shared" si="4"/>
        <v/>
      </c>
      <c r="H70" s="44" t="str">
        <f t="shared" si="5"/>
        <v>Yes</v>
      </c>
      <c r="I70" s="39"/>
      <c r="J70" s="39"/>
    </row>
    <row r="71" spans="1:10">
      <c r="A71" s="44">
        <v>530</v>
      </c>
      <c r="B71" s="44" t="s">
        <v>325</v>
      </c>
      <c r="C71" s="45" t="s">
        <v>326</v>
      </c>
      <c r="D71" s="44">
        <v>21.306468939025525</v>
      </c>
      <c r="E71" s="44">
        <v>19.478939425657867</v>
      </c>
      <c r="F71" s="44">
        <f t="shared" si="3"/>
        <v>-1.8275295133676579</v>
      </c>
      <c r="G71" s="44" t="str">
        <f t="shared" si="4"/>
        <v/>
      </c>
      <c r="H71" s="44" t="str">
        <f t="shared" si="5"/>
        <v>Yes</v>
      </c>
      <c r="I71" s="39"/>
      <c r="J71" s="39"/>
    </row>
    <row r="72" spans="1:10">
      <c r="A72" s="44">
        <v>4123</v>
      </c>
      <c r="B72" s="44" t="s">
        <v>327</v>
      </c>
      <c r="C72" s="45" t="s">
        <v>328</v>
      </c>
      <c r="D72" s="44">
        <v>23.62900880491528</v>
      </c>
      <c r="E72" s="44">
        <v>21.802110840448126</v>
      </c>
      <c r="F72" s="44">
        <f t="shared" si="3"/>
        <v>-1.8268979644671539</v>
      </c>
      <c r="G72" s="44" t="str">
        <f t="shared" si="4"/>
        <v/>
      </c>
      <c r="H72" s="44" t="str">
        <f t="shared" si="5"/>
        <v>Yes</v>
      </c>
      <c r="I72" s="39"/>
      <c r="J72" s="39"/>
    </row>
    <row r="73" spans="1:10">
      <c r="A73" s="44">
        <v>4384</v>
      </c>
      <c r="B73" s="44" t="s">
        <v>329</v>
      </c>
      <c r="C73" s="45" t="s">
        <v>330</v>
      </c>
      <c r="D73" s="44">
        <v>22.850698859309659</v>
      </c>
      <c r="E73" s="44">
        <v>21.028100312017802</v>
      </c>
      <c r="F73" s="44">
        <f t="shared" si="3"/>
        <v>-1.8225985472918573</v>
      </c>
      <c r="G73" s="44" t="str">
        <f t="shared" si="4"/>
        <v/>
      </c>
      <c r="H73" s="44" t="str">
        <f t="shared" si="5"/>
        <v>Yes</v>
      </c>
      <c r="I73" s="39"/>
      <c r="J73" s="39"/>
    </row>
    <row r="74" spans="1:10">
      <c r="A74" s="44">
        <v>3491</v>
      </c>
      <c r="B74" s="44" t="s">
        <v>331</v>
      </c>
      <c r="C74" s="45" t="s">
        <v>332</v>
      </c>
      <c r="D74" s="44">
        <v>24.949980198066438</v>
      </c>
      <c r="E74" s="44">
        <v>23.1294025153692</v>
      </c>
      <c r="F74" s="44">
        <f t="shared" si="3"/>
        <v>-1.8205776826972375</v>
      </c>
      <c r="G74" s="44" t="str">
        <f t="shared" si="4"/>
        <v/>
      </c>
      <c r="H74" s="44" t="str">
        <f t="shared" si="5"/>
        <v>Yes</v>
      </c>
      <c r="I74" s="39"/>
      <c r="J74" s="39"/>
    </row>
    <row r="75" spans="1:10">
      <c r="A75" s="44">
        <v>565</v>
      </c>
      <c r="B75" s="44" t="s">
        <v>333</v>
      </c>
      <c r="C75" s="45" t="s">
        <v>334</v>
      </c>
      <c r="D75" s="44">
        <v>23.689871746456078</v>
      </c>
      <c r="E75" s="44">
        <v>21.914771975309797</v>
      </c>
      <c r="F75" s="44">
        <f t="shared" si="3"/>
        <v>-1.7750997711462801</v>
      </c>
      <c r="G75" s="44" t="str">
        <f t="shared" si="4"/>
        <v/>
      </c>
      <c r="H75" s="44" t="str">
        <f t="shared" si="5"/>
        <v>Yes</v>
      </c>
      <c r="I75" s="39"/>
      <c r="J75" s="39"/>
    </row>
    <row r="76" spans="1:10">
      <c r="A76" s="44">
        <v>4298</v>
      </c>
      <c r="B76" s="44" t="s">
        <v>335</v>
      </c>
      <c r="C76" s="45" t="s">
        <v>336</v>
      </c>
      <c r="D76" s="44">
        <v>22.338486134746685</v>
      </c>
      <c r="E76" s="44">
        <v>20.565232266190808</v>
      </c>
      <c r="F76" s="44">
        <f t="shared" si="3"/>
        <v>-1.7732538685558765</v>
      </c>
      <c r="G76" s="44" t="str">
        <f t="shared" si="4"/>
        <v/>
      </c>
      <c r="H76" s="44" t="str">
        <f t="shared" si="5"/>
        <v>Yes</v>
      </c>
      <c r="I76" s="39"/>
      <c r="J76" s="39"/>
    </row>
    <row r="77" spans="1:10">
      <c r="A77" s="44">
        <v>2667</v>
      </c>
      <c r="B77" s="44" t="s">
        <v>337</v>
      </c>
      <c r="C77" s="45" t="s">
        <v>338</v>
      </c>
      <c r="D77" s="44">
        <v>21.459089363837805</v>
      </c>
      <c r="E77" s="44">
        <v>19.694112991373714</v>
      </c>
      <c r="F77" s="44">
        <f t="shared" si="3"/>
        <v>-1.7649763724640906</v>
      </c>
      <c r="G77" s="44" t="str">
        <f t="shared" si="4"/>
        <v/>
      </c>
      <c r="H77" s="44" t="str">
        <f t="shared" si="5"/>
        <v>Yes</v>
      </c>
      <c r="I77" s="39"/>
      <c r="J77" s="39"/>
    </row>
    <row r="78" spans="1:10">
      <c r="A78" s="44">
        <v>619</v>
      </c>
      <c r="B78" s="44" t="s">
        <v>339</v>
      </c>
      <c r="C78" s="45" t="s">
        <v>340</v>
      </c>
      <c r="D78" s="44">
        <v>21.974913074201343</v>
      </c>
      <c r="E78" s="44">
        <v>20.225409868590912</v>
      </c>
      <c r="F78" s="44">
        <f t="shared" si="3"/>
        <v>-1.7495032056104307</v>
      </c>
      <c r="G78" s="44" t="str">
        <f t="shared" si="4"/>
        <v/>
      </c>
      <c r="H78" s="44" t="str">
        <f t="shared" si="5"/>
        <v>Yes</v>
      </c>
      <c r="I78" s="39"/>
      <c r="J78" s="39"/>
    </row>
    <row r="79" spans="1:10">
      <c r="A79" s="44">
        <v>2347</v>
      </c>
      <c r="B79" s="44" t="s">
        <v>341</v>
      </c>
      <c r="C79" s="45" t="s">
        <v>342</v>
      </c>
      <c r="D79" s="44">
        <v>23.849859384276396</v>
      </c>
      <c r="E79" s="44">
        <v>22.10482395234515</v>
      </c>
      <c r="F79" s="44">
        <f t="shared" si="3"/>
        <v>-1.745035431931246</v>
      </c>
      <c r="G79" s="44" t="str">
        <f t="shared" si="4"/>
        <v/>
      </c>
      <c r="H79" s="44" t="str">
        <f t="shared" si="5"/>
        <v>Yes</v>
      </c>
      <c r="I79" s="39"/>
      <c r="J79" s="39"/>
    </row>
    <row r="80" spans="1:10">
      <c r="A80" s="44">
        <v>4361</v>
      </c>
      <c r="B80" s="44" t="s">
        <v>343</v>
      </c>
      <c r="C80" s="45" t="s">
        <v>344</v>
      </c>
      <c r="D80" s="44">
        <v>22.361184533525911</v>
      </c>
      <c r="E80" s="44">
        <v>20.618091507130082</v>
      </c>
      <c r="F80" s="44">
        <f t="shared" si="3"/>
        <v>-1.7430930263958295</v>
      </c>
      <c r="G80" s="44" t="str">
        <f t="shared" si="4"/>
        <v/>
      </c>
      <c r="H80" s="44" t="str">
        <f t="shared" si="5"/>
        <v>Yes</v>
      </c>
      <c r="I80" s="39"/>
      <c r="J80" s="39"/>
    </row>
    <row r="81" spans="1:10">
      <c r="A81" s="44">
        <v>3475</v>
      </c>
      <c r="B81" s="44" t="s">
        <v>345</v>
      </c>
      <c r="C81" s="45" t="s">
        <v>346</v>
      </c>
      <c r="D81" s="44">
        <v>21.302960153248389</v>
      </c>
      <c r="E81" s="44">
        <v>19.562589012254058</v>
      </c>
      <c r="F81" s="44">
        <f t="shared" si="3"/>
        <v>-1.7403711409943305</v>
      </c>
      <c r="G81" s="44" t="str">
        <f t="shared" si="4"/>
        <v/>
      </c>
      <c r="H81" s="44" t="str">
        <f t="shared" si="5"/>
        <v>Yes</v>
      </c>
      <c r="I81" s="39"/>
      <c r="J81" s="39"/>
    </row>
    <row r="82" spans="1:10">
      <c r="A82" s="44">
        <v>2557</v>
      </c>
      <c r="B82" s="44" t="s">
        <v>347</v>
      </c>
      <c r="C82" s="45" t="s">
        <v>348</v>
      </c>
      <c r="D82" s="44">
        <v>23.750725792999145</v>
      </c>
      <c r="E82" s="44">
        <v>22.034931920516872</v>
      </c>
      <c r="F82" s="44">
        <f t="shared" si="3"/>
        <v>-1.7157938724822728</v>
      </c>
      <c r="G82" s="44" t="str">
        <f t="shared" si="4"/>
        <v/>
      </c>
      <c r="H82" s="44" t="str">
        <f t="shared" si="5"/>
        <v>Yes</v>
      </c>
      <c r="I82" s="39"/>
      <c r="J82" s="39"/>
    </row>
    <row r="83" spans="1:10">
      <c r="A83" s="44">
        <v>535</v>
      </c>
      <c r="B83" s="44" t="s">
        <v>349</v>
      </c>
      <c r="C83" s="45" t="s">
        <v>350</v>
      </c>
      <c r="D83" s="44">
        <v>22.882839294453223</v>
      </c>
      <c r="E83" s="44">
        <v>21.174811114892655</v>
      </c>
      <c r="F83" s="44">
        <f t="shared" si="3"/>
        <v>-1.7080281795605678</v>
      </c>
      <c r="G83" s="44" t="str">
        <f t="shared" si="4"/>
        <v/>
      </c>
      <c r="H83" s="44" t="str">
        <f t="shared" si="5"/>
        <v>Yes</v>
      </c>
      <c r="I83" s="39"/>
      <c r="J83" s="39"/>
    </row>
    <row r="84" spans="1:10">
      <c r="A84" s="44">
        <v>2985</v>
      </c>
      <c r="B84" s="44" t="s">
        <v>351</v>
      </c>
      <c r="C84" s="45" t="s">
        <v>352</v>
      </c>
      <c r="D84" s="44">
        <v>24.740622809349897</v>
      </c>
      <c r="E84" s="44">
        <v>23.038235144547606</v>
      </c>
      <c r="F84" s="44">
        <f t="shared" si="3"/>
        <v>-1.7023876648022913</v>
      </c>
      <c r="G84" s="44" t="str">
        <f t="shared" si="4"/>
        <v/>
      </c>
      <c r="H84" s="44" t="str">
        <f t="shared" si="5"/>
        <v>Yes</v>
      </c>
      <c r="I84" s="39"/>
      <c r="J84" s="39"/>
    </row>
    <row r="85" spans="1:10">
      <c r="A85" s="44">
        <v>31</v>
      </c>
      <c r="B85" s="44" t="s">
        <v>353</v>
      </c>
      <c r="C85" s="45" t="s">
        <v>354</v>
      </c>
      <c r="D85" s="44">
        <v>24.169591087149893</v>
      </c>
      <c r="E85" s="44">
        <v>22.471695057662281</v>
      </c>
      <c r="F85" s="44">
        <f t="shared" si="3"/>
        <v>-1.6978960294876124</v>
      </c>
      <c r="G85" s="44" t="str">
        <f t="shared" si="4"/>
        <v/>
      </c>
      <c r="H85" s="44" t="str">
        <f t="shared" si="5"/>
        <v>Yes</v>
      </c>
      <c r="I85" s="39"/>
      <c r="J85" s="39"/>
    </row>
    <row r="86" spans="1:10">
      <c r="A86" s="44">
        <v>750</v>
      </c>
      <c r="B86" s="44" t="s">
        <v>355</v>
      </c>
      <c r="C86" s="45" t="s">
        <v>356</v>
      </c>
      <c r="D86" s="44">
        <v>21.085438744172727</v>
      </c>
      <c r="E86" s="44">
        <v>19.423267769974906</v>
      </c>
      <c r="F86" s="44">
        <f t="shared" si="3"/>
        <v>-1.6621709741978208</v>
      </c>
      <c r="G86" s="44" t="str">
        <f t="shared" si="4"/>
        <v/>
      </c>
      <c r="H86" s="44" t="str">
        <f t="shared" si="5"/>
        <v>Yes</v>
      </c>
      <c r="I86" s="39"/>
      <c r="J86" s="39"/>
    </row>
    <row r="87" spans="1:10">
      <c r="A87" s="44">
        <v>1346</v>
      </c>
      <c r="B87" s="44" t="s">
        <v>357</v>
      </c>
      <c r="C87" s="45" t="s">
        <v>230</v>
      </c>
      <c r="D87" s="44">
        <v>20.370712945225453</v>
      </c>
      <c r="E87" s="44">
        <v>18.712567301623071</v>
      </c>
      <c r="F87" s="44">
        <f t="shared" si="3"/>
        <v>-1.6581456436023814</v>
      </c>
      <c r="G87" s="44" t="str">
        <f t="shared" si="4"/>
        <v/>
      </c>
      <c r="H87" s="44" t="str">
        <f t="shared" si="5"/>
        <v>Yes</v>
      </c>
      <c r="I87" s="39"/>
      <c r="J87" s="39"/>
    </row>
    <row r="88" spans="1:10">
      <c r="A88" s="44">
        <v>1029</v>
      </c>
      <c r="B88" s="44" t="s">
        <v>358</v>
      </c>
      <c r="C88" s="45" t="s">
        <v>359</v>
      </c>
      <c r="D88" s="44">
        <v>23.213489325920253</v>
      </c>
      <c r="E88" s="44">
        <v>21.5569793463713</v>
      </c>
      <c r="F88" s="44">
        <f t="shared" si="3"/>
        <v>-1.6565099795489537</v>
      </c>
      <c r="G88" s="44" t="str">
        <f t="shared" si="4"/>
        <v/>
      </c>
      <c r="H88" s="44" t="str">
        <f t="shared" si="5"/>
        <v>Yes</v>
      </c>
      <c r="I88" s="39"/>
      <c r="J88" s="39"/>
    </row>
    <row r="89" spans="1:10">
      <c r="A89" s="44">
        <v>1772</v>
      </c>
      <c r="B89" s="44" t="s">
        <v>360</v>
      </c>
      <c r="C89" s="45" t="s">
        <v>361</v>
      </c>
      <c r="D89" s="44">
        <v>24.113466212432566</v>
      </c>
      <c r="E89" s="44">
        <v>22.4976043357801</v>
      </c>
      <c r="F89" s="44">
        <f t="shared" si="3"/>
        <v>-1.6158618766524668</v>
      </c>
      <c r="G89" s="44" t="str">
        <f t="shared" si="4"/>
        <v/>
      </c>
      <c r="H89" s="44" t="str">
        <f t="shared" si="5"/>
        <v>Yes</v>
      </c>
      <c r="I89" s="39"/>
      <c r="J89" s="39"/>
    </row>
    <row r="90" spans="1:10">
      <c r="A90" s="44">
        <v>1420</v>
      </c>
      <c r="B90" s="44" t="s">
        <v>362</v>
      </c>
      <c r="C90" s="45" t="s">
        <v>363</v>
      </c>
      <c r="D90" s="44">
        <v>23.036944936876893</v>
      </c>
      <c r="E90" s="44">
        <v>21.42813317968341</v>
      </c>
      <c r="F90" s="44">
        <f t="shared" si="3"/>
        <v>-1.6088117571934824</v>
      </c>
      <c r="G90" s="44" t="str">
        <f t="shared" si="4"/>
        <v/>
      </c>
      <c r="H90" s="44" t="str">
        <f t="shared" si="5"/>
        <v>Yes</v>
      </c>
      <c r="I90" s="39"/>
      <c r="J90" s="39"/>
    </row>
    <row r="91" spans="1:10">
      <c r="A91" s="44">
        <v>3548</v>
      </c>
      <c r="B91" s="44" t="s">
        <v>364</v>
      </c>
      <c r="C91" s="45" t="s">
        <v>365</v>
      </c>
      <c r="D91" s="44">
        <v>22.159679203729358</v>
      </c>
      <c r="E91" s="44">
        <v>20.561414748285095</v>
      </c>
      <c r="F91" s="44">
        <f t="shared" si="3"/>
        <v>-1.5982644554442622</v>
      </c>
      <c r="G91" s="44" t="str">
        <f t="shared" si="4"/>
        <v/>
      </c>
      <c r="H91" s="44" t="str">
        <f t="shared" si="5"/>
        <v>Yes</v>
      </c>
      <c r="I91" s="39"/>
      <c r="J91" s="39"/>
    </row>
    <row r="92" spans="1:10">
      <c r="A92" s="44">
        <v>3998</v>
      </c>
      <c r="B92" s="44" t="s">
        <v>366</v>
      </c>
      <c r="C92" s="45" t="s">
        <v>367</v>
      </c>
      <c r="D92" s="44">
        <v>22.148520027220737</v>
      </c>
      <c r="E92" s="44">
        <v>20.553655540312697</v>
      </c>
      <c r="F92" s="44">
        <f t="shared" si="3"/>
        <v>-1.5948644869080404</v>
      </c>
      <c r="G92" s="44" t="str">
        <f t="shared" si="4"/>
        <v/>
      </c>
      <c r="H92" s="44" t="str">
        <f t="shared" si="5"/>
        <v>Yes</v>
      </c>
      <c r="I92" s="39"/>
      <c r="J92" s="39"/>
    </row>
    <row r="93" spans="1:10">
      <c r="A93" s="44">
        <v>2844</v>
      </c>
      <c r="B93" s="44" t="s">
        <v>368</v>
      </c>
      <c r="C93" s="45" t="s">
        <v>369</v>
      </c>
      <c r="D93" s="44">
        <v>21.344783515384943</v>
      </c>
      <c r="E93" s="44">
        <v>19.750844351800719</v>
      </c>
      <c r="F93" s="44">
        <f t="shared" si="3"/>
        <v>-1.5939391635842242</v>
      </c>
      <c r="G93" s="44" t="str">
        <f t="shared" si="4"/>
        <v/>
      </c>
      <c r="H93" s="44" t="str">
        <f t="shared" si="5"/>
        <v>Yes</v>
      </c>
      <c r="I93" s="39"/>
      <c r="J93" s="39"/>
    </row>
    <row r="94" spans="1:10">
      <c r="A94" s="44">
        <v>2420</v>
      </c>
      <c r="B94" s="44" t="s">
        <v>370</v>
      </c>
      <c r="C94" s="45" t="s">
        <v>371</v>
      </c>
      <c r="D94" s="44">
        <v>24.222435268949177</v>
      </c>
      <c r="E94" s="44">
        <v>22.632540876546891</v>
      </c>
      <c r="F94" s="44">
        <f t="shared" si="3"/>
        <v>-1.5898943924022859</v>
      </c>
      <c r="G94" s="44" t="str">
        <f t="shared" si="4"/>
        <v/>
      </c>
      <c r="H94" s="44" t="str">
        <f t="shared" si="5"/>
        <v>Yes</v>
      </c>
      <c r="I94" s="39"/>
      <c r="J94" s="39"/>
    </row>
    <row r="95" spans="1:10">
      <c r="A95" s="44">
        <v>310</v>
      </c>
      <c r="B95" s="44" t="s">
        <v>372</v>
      </c>
      <c r="C95" s="45" t="s">
        <v>373</v>
      </c>
      <c r="D95" s="44">
        <v>22.347516482528409</v>
      </c>
      <c r="E95" s="44">
        <v>20.777961590176535</v>
      </c>
      <c r="F95" s="44">
        <f t="shared" si="3"/>
        <v>-1.5695548923518743</v>
      </c>
      <c r="G95" s="44" t="str">
        <f t="shared" si="4"/>
        <v/>
      </c>
      <c r="H95" s="44" t="str">
        <f t="shared" si="5"/>
        <v>Yes</v>
      </c>
      <c r="I95" s="39"/>
      <c r="J95" s="39"/>
    </row>
    <row r="96" spans="1:10">
      <c r="A96" s="44">
        <v>4310</v>
      </c>
      <c r="B96" s="44" t="s">
        <v>374</v>
      </c>
      <c r="C96" s="45" t="s">
        <v>375</v>
      </c>
      <c r="D96" s="44">
        <v>21.148675177407565</v>
      </c>
      <c r="E96" s="44">
        <v>19.587634698620931</v>
      </c>
      <c r="F96" s="44">
        <f t="shared" si="3"/>
        <v>-1.5610404787866337</v>
      </c>
      <c r="G96" s="44" t="str">
        <f t="shared" si="4"/>
        <v/>
      </c>
      <c r="H96" s="44" t="str">
        <f t="shared" si="5"/>
        <v>Yes</v>
      </c>
      <c r="I96" s="39"/>
      <c r="J96" s="39"/>
    </row>
    <row r="97" spans="1:10">
      <c r="A97" s="44">
        <v>3255</v>
      </c>
      <c r="B97" s="44" t="s">
        <v>376</v>
      </c>
      <c r="C97" s="45" t="s">
        <v>377</v>
      </c>
      <c r="D97" s="44">
        <v>18.808983022714216</v>
      </c>
      <c r="E97" s="44">
        <v>17.249520894286928</v>
      </c>
      <c r="F97" s="44">
        <f t="shared" si="3"/>
        <v>-1.5594621284272883</v>
      </c>
      <c r="G97" s="44" t="str">
        <f t="shared" si="4"/>
        <v/>
      </c>
      <c r="H97" s="44" t="str">
        <f t="shared" si="5"/>
        <v>Yes</v>
      </c>
      <c r="I97" s="39"/>
      <c r="J97" s="39"/>
    </row>
    <row r="98" spans="1:10">
      <c r="A98" s="44">
        <v>4100</v>
      </c>
      <c r="B98" s="44" t="s">
        <v>378</v>
      </c>
      <c r="C98" s="45" t="s">
        <v>379</v>
      </c>
      <c r="D98" s="44">
        <v>27.33526235558698</v>
      </c>
      <c r="E98" s="44">
        <v>25.775853780579158</v>
      </c>
      <c r="F98" s="44">
        <f t="shared" si="3"/>
        <v>-1.5594085750078222</v>
      </c>
      <c r="G98" s="44" t="str">
        <f t="shared" si="4"/>
        <v/>
      </c>
      <c r="H98" s="44" t="str">
        <f t="shared" si="5"/>
        <v>Yes</v>
      </c>
      <c r="I98" s="39"/>
      <c r="J98" s="39"/>
    </row>
    <row r="99" spans="1:10">
      <c r="A99" s="44">
        <v>2775</v>
      </c>
      <c r="B99" s="44" t="s">
        <v>380</v>
      </c>
      <c r="C99" s="45" t="s">
        <v>381</v>
      </c>
      <c r="D99" s="44">
        <v>21.431911741800413</v>
      </c>
      <c r="E99" s="44">
        <v>19.88697065489783</v>
      </c>
      <c r="F99" s="44">
        <f t="shared" si="3"/>
        <v>-1.5449410869025826</v>
      </c>
      <c r="G99" s="44" t="str">
        <f t="shared" si="4"/>
        <v/>
      </c>
      <c r="H99" s="44" t="str">
        <f t="shared" si="5"/>
        <v>Yes</v>
      </c>
      <c r="I99" s="39"/>
      <c r="J99" s="39"/>
    </row>
    <row r="100" spans="1:10">
      <c r="A100" s="44">
        <v>2140</v>
      </c>
      <c r="B100" s="44" t="s">
        <v>382</v>
      </c>
      <c r="C100" s="45" t="s">
        <v>383</v>
      </c>
      <c r="D100" s="44">
        <v>25.042140617490205</v>
      </c>
      <c r="E100" s="44">
        <v>23.503609343903911</v>
      </c>
      <c r="F100" s="44">
        <f t="shared" si="3"/>
        <v>-1.5385312735862939</v>
      </c>
      <c r="G100" s="44" t="str">
        <f t="shared" si="4"/>
        <v/>
      </c>
      <c r="H100" s="44" t="str">
        <f t="shared" si="5"/>
        <v>Yes</v>
      </c>
      <c r="I100" s="39"/>
      <c r="J100" s="39"/>
    </row>
    <row r="101" spans="1:10">
      <c r="A101" s="44">
        <v>1865</v>
      </c>
      <c r="B101" s="44" t="s">
        <v>384</v>
      </c>
      <c r="C101" s="45" t="s">
        <v>385</v>
      </c>
      <c r="D101" s="44">
        <v>31.157920548208619</v>
      </c>
      <c r="E101" s="44">
        <v>29.620745403146941</v>
      </c>
      <c r="F101" s="44">
        <f t="shared" si="3"/>
        <v>-1.5371751450616777</v>
      </c>
      <c r="G101" s="44" t="str">
        <f t="shared" si="4"/>
        <v/>
      </c>
      <c r="H101" s="44" t="str">
        <f t="shared" si="5"/>
        <v>Yes</v>
      </c>
      <c r="I101" s="39"/>
      <c r="J101" s="39"/>
    </row>
    <row r="102" spans="1:10">
      <c r="A102" s="44">
        <v>1743</v>
      </c>
      <c r="B102" s="44" t="s">
        <v>386</v>
      </c>
      <c r="C102" s="45" t="s">
        <v>387</v>
      </c>
      <c r="D102" s="44">
        <v>23.004754699904773</v>
      </c>
      <c r="E102" s="44">
        <v>21.470652916831018</v>
      </c>
      <c r="F102" s="44">
        <f t="shared" si="3"/>
        <v>-1.5341017830737549</v>
      </c>
      <c r="G102" s="44" t="str">
        <f t="shared" si="4"/>
        <v/>
      </c>
      <c r="H102" s="44" t="str">
        <f t="shared" si="5"/>
        <v>Yes</v>
      </c>
      <c r="I102" s="39"/>
      <c r="J102" s="39"/>
    </row>
    <row r="103" spans="1:10">
      <c r="A103" s="44">
        <v>2608</v>
      </c>
      <c r="B103" s="44" t="s">
        <v>388</v>
      </c>
      <c r="C103" s="45" t="s">
        <v>389</v>
      </c>
      <c r="D103" s="44">
        <v>21.538531873964864</v>
      </c>
      <c r="E103" s="44">
        <v>20.006895820031239</v>
      </c>
      <c r="F103" s="44">
        <f t="shared" si="3"/>
        <v>-1.5316360539336245</v>
      </c>
      <c r="G103" s="44" t="str">
        <f t="shared" si="4"/>
        <v/>
      </c>
      <c r="H103" s="44" t="str">
        <f t="shared" si="5"/>
        <v>Yes</v>
      </c>
      <c r="I103" s="39"/>
      <c r="J103" s="39"/>
    </row>
    <row r="104" spans="1:10">
      <c r="A104" s="44">
        <v>1220</v>
      </c>
      <c r="B104" s="44" t="s">
        <v>390</v>
      </c>
      <c r="C104" s="45" t="s">
        <v>391</v>
      </c>
      <c r="D104" s="44">
        <v>26.645676680919344</v>
      </c>
      <c r="E104" s="44">
        <v>25.117118003953742</v>
      </c>
      <c r="F104" s="44">
        <f t="shared" si="3"/>
        <v>-1.5285586769656021</v>
      </c>
      <c r="G104" s="44" t="str">
        <f t="shared" si="4"/>
        <v/>
      </c>
      <c r="H104" s="44" t="str">
        <f t="shared" si="5"/>
        <v>Yes</v>
      </c>
      <c r="I104" s="39"/>
      <c r="J104" s="39"/>
    </row>
    <row r="105" spans="1:10">
      <c r="A105" s="44">
        <v>1114</v>
      </c>
      <c r="B105" s="44" t="s">
        <v>392</v>
      </c>
      <c r="C105" s="45" t="s">
        <v>393</v>
      </c>
      <c r="D105" s="44">
        <v>25.999680420841461</v>
      </c>
      <c r="E105" s="44">
        <v>24.477104559204761</v>
      </c>
      <c r="F105" s="44">
        <f t="shared" si="3"/>
        <v>-1.5225758616366996</v>
      </c>
      <c r="G105" s="44" t="str">
        <f t="shared" si="4"/>
        <v/>
      </c>
      <c r="H105" s="44" t="str">
        <f t="shared" si="5"/>
        <v>Yes</v>
      </c>
      <c r="I105" s="39"/>
      <c r="J105" s="39"/>
    </row>
    <row r="106" spans="1:10">
      <c r="A106" s="44">
        <v>2256</v>
      </c>
      <c r="B106" s="44" t="s">
        <v>394</v>
      </c>
      <c r="C106" s="45" t="s">
        <v>395</v>
      </c>
      <c r="D106" s="44">
        <v>19.669601363005501</v>
      </c>
      <c r="E106" s="44">
        <v>18.157731797461391</v>
      </c>
      <c r="F106" s="44">
        <f t="shared" si="3"/>
        <v>-1.5118695655441101</v>
      </c>
      <c r="G106" s="44" t="str">
        <f t="shared" si="4"/>
        <v/>
      </c>
      <c r="H106" s="44" t="str">
        <f t="shared" si="5"/>
        <v>Yes</v>
      </c>
      <c r="I106" s="39"/>
      <c r="J106" s="39"/>
    </row>
    <row r="107" spans="1:10">
      <c r="A107" s="44">
        <v>2837</v>
      </c>
      <c r="B107" s="44" t="s">
        <v>396</v>
      </c>
      <c r="C107" s="45" t="s">
        <v>397</v>
      </c>
      <c r="D107" s="44">
        <v>18.662473674199759</v>
      </c>
      <c r="E107" s="44">
        <v>17.155213530471844</v>
      </c>
      <c r="F107" s="44">
        <f>E107-D107</f>
        <v>-1.5072601437279154</v>
      </c>
      <c r="G107" s="44" t="str">
        <f t="shared" si="4"/>
        <v/>
      </c>
      <c r="H107" s="44" t="str">
        <f t="shared" si="5"/>
        <v>Yes</v>
      </c>
      <c r="I107" s="39"/>
      <c r="J107" s="39"/>
    </row>
    <row r="108" spans="1:10">
      <c r="A108" s="44">
        <v>2644</v>
      </c>
      <c r="B108" s="44" t="s">
        <v>398</v>
      </c>
      <c r="C108" s="45" t="s">
        <v>399</v>
      </c>
      <c r="D108" s="44">
        <v>21.773863592651843</v>
      </c>
      <c r="E108" s="44">
        <v>20.282744572026985</v>
      </c>
      <c r="F108" s="44">
        <f t="shared" si="3"/>
        <v>-1.4911190206248577</v>
      </c>
      <c r="G108" s="44" t="str">
        <f t="shared" si="4"/>
        <v/>
      </c>
      <c r="H108" s="44" t="str">
        <f t="shared" si="5"/>
        <v>Yes</v>
      </c>
      <c r="I108" s="39"/>
      <c r="J108" s="39"/>
    </row>
    <row r="109" spans="1:10">
      <c r="A109" s="44">
        <v>2338</v>
      </c>
      <c r="B109" s="44" t="s">
        <v>400</v>
      </c>
      <c r="C109" s="45" t="s">
        <v>401</v>
      </c>
      <c r="D109" s="44">
        <v>22.490497389131662</v>
      </c>
      <c r="E109" s="44">
        <v>20.999482583412643</v>
      </c>
      <c r="F109" s="44">
        <f t="shared" si="3"/>
        <v>-1.4910148057190185</v>
      </c>
      <c r="G109" s="44" t="str">
        <f t="shared" si="4"/>
        <v/>
      </c>
      <c r="H109" s="44" t="str">
        <f t="shared" si="5"/>
        <v>Yes</v>
      </c>
      <c r="I109" s="39"/>
      <c r="J109" s="39"/>
    </row>
    <row r="110" spans="1:10">
      <c r="A110" s="44">
        <v>1678</v>
      </c>
      <c r="B110" s="44" t="s">
        <v>402</v>
      </c>
      <c r="C110" s="45" t="s">
        <v>403</v>
      </c>
      <c r="D110" s="44">
        <v>26.597472924279074</v>
      </c>
      <c r="E110" s="44">
        <v>25.111079619595689</v>
      </c>
      <c r="F110" s="44">
        <f t="shared" si="3"/>
        <v>-1.4863933046833857</v>
      </c>
      <c r="G110" s="44" t="str">
        <f t="shared" si="4"/>
        <v/>
      </c>
      <c r="H110" s="44" t="str">
        <f t="shared" si="5"/>
        <v>Yes</v>
      </c>
      <c r="I110" s="39"/>
      <c r="J110" s="39"/>
    </row>
    <row r="111" spans="1:10">
      <c r="A111" s="44">
        <v>178</v>
      </c>
      <c r="B111" s="44" t="s">
        <v>404</v>
      </c>
      <c r="C111" s="45" t="s">
        <v>405</v>
      </c>
      <c r="D111" s="44">
        <v>20.325643634949913</v>
      </c>
      <c r="E111" s="44">
        <v>18.846500416672569</v>
      </c>
      <c r="F111" s="44">
        <f t="shared" si="3"/>
        <v>-1.4791432182773434</v>
      </c>
      <c r="G111" s="44" t="str">
        <f t="shared" si="4"/>
        <v/>
      </c>
      <c r="H111" s="44" t="str">
        <f t="shared" si="5"/>
        <v>Yes</v>
      </c>
      <c r="I111" s="39"/>
      <c r="J111" s="39"/>
    </row>
    <row r="112" spans="1:10">
      <c r="A112" s="44">
        <v>2393</v>
      </c>
      <c r="B112" s="44" t="s">
        <v>406</v>
      </c>
      <c r="C112" s="45" t="s">
        <v>407</v>
      </c>
      <c r="D112" s="44">
        <v>22.454528231311397</v>
      </c>
      <c r="E112" s="44">
        <v>20.977430867232862</v>
      </c>
      <c r="F112" s="44">
        <f t="shared" si="3"/>
        <v>-1.477097364078535</v>
      </c>
      <c r="G112" s="44" t="str">
        <f t="shared" si="4"/>
        <v/>
      </c>
      <c r="H112" s="44" t="str">
        <f t="shared" si="5"/>
        <v>Yes</v>
      </c>
      <c r="I112" s="39"/>
      <c r="J112" s="39"/>
    </row>
    <row r="113" spans="1:10">
      <c r="A113" s="44">
        <v>2871</v>
      </c>
      <c r="B113" s="44" t="s">
        <v>408</v>
      </c>
      <c r="C113" s="45" t="s">
        <v>409</v>
      </c>
      <c r="D113" s="44">
        <v>19.07785883597176</v>
      </c>
      <c r="E113" s="44">
        <v>17.601030799684949</v>
      </c>
      <c r="F113" s="44">
        <f t="shared" si="3"/>
        <v>-1.4768280362868111</v>
      </c>
      <c r="G113" s="44" t="str">
        <f t="shared" si="4"/>
        <v/>
      </c>
      <c r="H113" s="44" t="str">
        <f t="shared" si="5"/>
        <v>Yes</v>
      </c>
      <c r="I113" s="39"/>
      <c r="J113" s="39"/>
    </row>
    <row r="114" spans="1:10">
      <c r="A114" s="44">
        <v>3459</v>
      </c>
      <c r="B114" s="44" t="s">
        <v>410</v>
      </c>
      <c r="C114" s="45" t="s">
        <v>411</v>
      </c>
      <c r="D114" s="44">
        <v>20.379094870493088</v>
      </c>
      <c r="E114" s="44">
        <v>18.90900237208837</v>
      </c>
      <c r="F114" s="44">
        <f t="shared" si="3"/>
        <v>-1.4700924984047177</v>
      </c>
      <c r="G114" s="44" t="str">
        <f t="shared" si="4"/>
        <v/>
      </c>
      <c r="H114" s="44" t="str">
        <f t="shared" si="5"/>
        <v>Yes</v>
      </c>
      <c r="I114" s="39"/>
      <c r="J114" s="39"/>
    </row>
    <row r="115" spans="1:10">
      <c r="A115" s="44">
        <v>3533</v>
      </c>
      <c r="B115" s="44" t="s">
        <v>412</v>
      </c>
      <c r="C115" s="45" t="s">
        <v>413</v>
      </c>
      <c r="D115" s="44">
        <v>21.411575120710165</v>
      </c>
      <c r="E115" s="44">
        <v>19.945066561073151</v>
      </c>
      <c r="F115" s="44">
        <f t="shared" si="3"/>
        <v>-1.4665085596370133</v>
      </c>
      <c r="G115" s="44" t="str">
        <f t="shared" si="4"/>
        <v/>
      </c>
      <c r="H115" s="44" t="str">
        <f t="shared" si="5"/>
        <v>Yes</v>
      </c>
      <c r="I115" s="39"/>
      <c r="J115" s="39"/>
    </row>
    <row r="116" spans="1:10">
      <c r="A116" s="44">
        <v>14</v>
      </c>
      <c r="B116" s="44" t="s">
        <v>414</v>
      </c>
      <c r="C116" s="45" t="s">
        <v>415</v>
      </c>
      <c r="D116" s="44">
        <v>23.910587837923689</v>
      </c>
      <c r="E116" s="44">
        <v>22.451336899373139</v>
      </c>
      <c r="F116" s="44">
        <f t="shared" si="3"/>
        <v>-1.4592509385505501</v>
      </c>
      <c r="G116" s="44" t="str">
        <f t="shared" si="4"/>
        <v/>
      </c>
      <c r="H116" s="44" t="str">
        <f t="shared" si="5"/>
        <v>Yes</v>
      </c>
      <c r="I116" s="39"/>
      <c r="J116" s="39"/>
    </row>
    <row r="117" spans="1:10">
      <c r="A117" s="44">
        <v>76</v>
      </c>
      <c r="B117" s="44" t="s">
        <v>416</v>
      </c>
      <c r="C117" s="45" t="s">
        <v>417</v>
      </c>
      <c r="D117" s="44">
        <v>23.18866973040279</v>
      </c>
      <c r="E117" s="44">
        <v>21.731857620607933</v>
      </c>
      <c r="F117" s="44">
        <f t="shared" si="3"/>
        <v>-1.456812109794857</v>
      </c>
      <c r="G117" s="44" t="str">
        <f t="shared" si="4"/>
        <v/>
      </c>
      <c r="H117" s="44" t="str">
        <f t="shared" si="5"/>
        <v>Yes</v>
      </c>
      <c r="I117" s="39"/>
      <c r="J117" s="39"/>
    </row>
    <row r="118" spans="1:10">
      <c r="A118" s="44">
        <v>3481</v>
      </c>
      <c r="B118" s="44" t="s">
        <v>418</v>
      </c>
      <c r="C118" s="45" t="s">
        <v>419</v>
      </c>
      <c r="D118" s="44">
        <v>25.464166060053174</v>
      </c>
      <c r="E118" s="44">
        <v>24.016908238681545</v>
      </c>
      <c r="F118" s="44">
        <f t="shared" si="3"/>
        <v>-1.4472578213716289</v>
      </c>
      <c r="G118" s="44" t="str">
        <f t="shared" si="4"/>
        <v/>
      </c>
      <c r="H118" s="44" t="str">
        <f t="shared" si="5"/>
        <v>Yes</v>
      </c>
      <c r="I118" s="39"/>
      <c r="J118" s="39"/>
    </row>
    <row r="119" spans="1:10">
      <c r="A119" s="44">
        <v>3648</v>
      </c>
      <c r="B119" s="44" t="s">
        <v>420</v>
      </c>
      <c r="C119" s="45" t="s">
        <v>421</v>
      </c>
      <c r="D119" s="44">
        <v>24.40438123551656</v>
      </c>
      <c r="E119" s="44">
        <v>22.963616500944859</v>
      </c>
      <c r="F119" s="44">
        <f t="shared" si="3"/>
        <v>-1.440764734571701</v>
      </c>
      <c r="G119" s="44" t="str">
        <f t="shared" si="4"/>
        <v/>
      </c>
      <c r="H119" s="44" t="str">
        <f t="shared" si="5"/>
        <v>Yes</v>
      </c>
      <c r="I119" s="39"/>
      <c r="J119" s="39"/>
    </row>
    <row r="120" spans="1:10">
      <c r="A120" s="44">
        <v>3978</v>
      </c>
      <c r="B120" s="44" t="s">
        <v>422</v>
      </c>
      <c r="C120" s="45" t="s">
        <v>423</v>
      </c>
      <c r="D120" s="44">
        <v>23.754400670912844</v>
      </c>
      <c r="E120" s="44">
        <v>22.314014490416746</v>
      </c>
      <c r="F120" s="44">
        <f t="shared" si="3"/>
        <v>-1.4403861804960982</v>
      </c>
      <c r="G120" s="44" t="str">
        <f t="shared" si="4"/>
        <v/>
      </c>
      <c r="H120" s="44" t="str">
        <f t="shared" si="5"/>
        <v>Yes</v>
      </c>
      <c r="I120" s="39"/>
      <c r="J120" s="39"/>
    </row>
    <row r="121" spans="1:10">
      <c r="A121" s="44">
        <v>4222</v>
      </c>
      <c r="B121" s="44" t="s">
        <v>424</v>
      </c>
      <c r="C121" s="45" t="s">
        <v>425</v>
      </c>
      <c r="D121" s="44">
        <v>23.310080192577903</v>
      </c>
      <c r="E121" s="44">
        <v>21.870306014977555</v>
      </c>
      <c r="F121" s="44">
        <f t="shared" si="3"/>
        <v>-1.4397741776003485</v>
      </c>
      <c r="G121" s="44" t="str">
        <f t="shared" si="4"/>
        <v/>
      </c>
      <c r="H121" s="44" t="str">
        <f t="shared" si="5"/>
        <v>Yes</v>
      </c>
      <c r="I121" s="39"/>
      <c r="J121" s="39"/>
    </row>
    <row r="122" spans="1:10">
      <c r="A122" s="44">
        <v>1211</v>
      </c>
      <c r="B122" s="44" t="s">
        <v>426</v>
      </c>
      <c r="C122" s="45" t="s">
        <v>427</v>
      </c>
      <c r="D122" s="44">
        <v>24.950425254536189</v>
      </c>
      <c r="E122" s="44">
        <v>23.514846943232516</v>
      </c>
      <c r="F122" s="44">
        <f t="shared" si="3"/>
        <v>-1.4355783113036722</v>
      </c>
      <c r="G122" s="44" t="str">
        <f t="shared" si="4"/>
        <v/>
      </c>
      <c r="H122" s="44" t="str">
        <f t="shared" si="5"/>
        <v>Yes</v>
      </c>
      <c r="I122" s="39"/>
      <c r="J122" s="39"/>
    </row>
    <row r="123" spans="1:10">
      <c r="A123" s="44">
        <v>917</v>
      </c>
      <c r="B123" s="44" t="s">
        <v>428</v>
      </c>
      <c r="C123" s="45" t="s">
        <v>429</v>
      </c>
      <c r="D123" s="44">
        <v>24.988888863126899</v>
      </c>
      <c r="E123" s="44">
        <v>23.555903458769262</v>
      </c>
      <c r="F123" s="44">
        <f t="shared" si="3"/>
        <v>-1.4329854043576375</v>
      </c>
      <c r="G123" s="44" t="str">
        <f t="shared" si="4"/>
        <v/>
      </c>
      <c r="H123" s="44" t="str">
        <f t="shared" si="5"/>
        <v>Yes</v>
      </c>
      <c r="I123" s="39"/>
      <c r="J123" s="39"/>
    </row>
    <row r="124" spans="1:10">
      <c r="A124" s="44">
        <v>3725</v>
      </c>
      <c r="B124" s="44" t="s">
        <v>430</v>
      </c>
      <c r="C124" s="45" t="s">
        <v>431</v>
      </c>
      <c r="D124" s="44">
        <v>24.81088224563506</v>
      </c>
      <c r="E124" s="44">
        <v>23.38112994393741</v>
      </c>
      <c r="F124" s="44">
        <f t="shared" si="3"/>
        <v>-1.4297523016976506</v>
      </c>
      <c r="G124" s="44" t="str">
        <f t="shared" si="4"/>
        <v/>
      </c>
      <c r="H124" s="44" t="str">
        <f t="shared" si="5"/>
        <v>Yes</v>
      </c>
      <c r="I124" s="39"/>
      <c r="J124" s="39"/>
    </row>
    <row r="125" spans="1:10">
      <c r="A125" s="44">
        <v>446</v>
      </c>
      <c r="B125" s="44" t="s">
        <v>432</v>
      </c>
      <c r="C125" s="45" t="s">
        <v>433</v>
      </c>
      <c r="D125" s="44">
        <v>26.600737102144969</v>
      </c>
      <c r="E125" s="44">
        <v>25.173141844868415</v>
      </c>
      <c r="F125" s="44">
        <f t="shared" si="3"/>
        <v>-1.427595257276554</v>
      </c>
      <c r="G125" s="44" t="str">
        <f t="shared" si="4"/>
        <v/>
      </c>
      <c r="H125" s="44" t="str">
        <f t="shared" si="5"/>
        <v>Yes</v>
      </c>
      <c r="I125" s="39"/>
      <c r="J125" s="39"/>
    </row>
    <row r="126" spans="1:10">
      <c r="A126" s="44">
        <v>435</v>
      </c>
      <c r="B126" s="44" t="s">
        <v>434</v>
      </c>
      <c r="C126" s="45" t="s">
        <v>435</v>
      </c>
      <c r="D126" s="44">
        <v>27.476610252791641</v>
      </c>
      <c r="E126" s="44">
        <v>26.066754543127374</v>
      </c>
      <c r="F126" s="44">
        <f t="shared" si="3"/>
        <v>-1.4098557096642672</v>
      </c>
      <c r="G126" s="44" t="str">
        <f t="shared" si="4"/>
        <v/>
      </c>
      <c r="H126" s="44" t="str">
        <f t="shared" si="5"/>
        <v>Yes</v>
      </c>
      <c r="I126" s="39"/>
      <c r="J126" s="39"/>
    </row>
    <row r="127" spans="1:10">
      <c r="A127" s="44">
        <v>3860</v>
      </c>
      <c r="B127" s="44" t="s">
        <v>436</v>
      </c>
      <c r="C127" s="45" t="s">
        <v>437</v>
      </c>
      <c r="D127" s="44">
        <v>23.41467491429135</v>
      </c>
      <c r="E127" s="44">
        <v>22.008503851665594</v>
      </c>
      <c r="F127" s="44">
        <f t="shared" si="3"/>
        <v>-1.4061710626257558</v>
      </c>
      <c r="G127" s="44" t="str">
        <f t="shared" si="4"/>
        <v/>
      </c>
      <c r="H127" s="44" t="str">
        <f t="shared" si="5"/>
        <v>Yes</v>
      </c>
      <c r="I127" s="39"/>
      <c r="J127" s="39"/>
    </row>
    <row r="128" spans="1:10">
      <c r="A128" s="44">
        <v>2288</v>
      </c>
      <c r="B128" s="44" t="s">
        <v>438</v>
      </c>
      <c r="C128" s="45" t="s">
        <v>439</v>
      </c>
      <c r="D128" s="44">
        <v>21.473578924860785</v>
      </c>
      <c r="E128" s="44">
        <v>20.069596614090937</v>
      </c>
      <c r="F128" s="44">
        <f t="shared" si="3"/>
        <v>-1.4039823107698481</v>
      </c>
      <c r="G128" s="44" t="str">
        <f t="shared" si="4"/>
        <v/>
      </c>
      <c r="H128" s="44" t="str">
        <f t="shared" si="5"/>
        <v>Yes</v>
      </c>
      <c r="I128" s="39"/>
      <c r="J128" s="39"/>
    </row>
    <row r="129" spans="1:10">
      <c r="A129" s="44">
        <v>3791</v>
      </c>
      <c r="B129" s="44" t="s">
        <v>440</v>
      </c>
      <c r="C129" s="45" t="s">
        <v>441</v>
      </c>
      <c r="D129" s="44">
        <v>23.508695230631226</v>
      </c>
      <c r="E129" s="44">
        <v>22.105111797328046</v>
      </c>
      <c r="F129" s="44">
        <f t="shared" si="3"/>
        <v>-1.4035834333031794</v>
      </c>
      <c r="G129" s="44" t="str">
        <f t="shared" si="4"/>
        <v/>
      </c>
      <c r="H129" s="44" t="str">
        <f t="shared" si="5"/>
        <v>Yes</v>
      </c>
      <c r="I129" s="39"/>
      <c r="J129" s="39"/>
    </row>
    <row r="130" spans="1:10">
      <c r="A130" s="44">
        <v>2148</v>
      </c>
      <c r="B130" s="44" t="s">
        <v>442</v>
      </c>
      <c r="C130" s="45" t="s">
        <v>443</v>
      </c>
      <c r="D130" s="44">
        <v>24.07675689244498</v>
      </c>
      <c r="E130" s="44">
        <v>22.676504636136951</v>
      </c>
      <c r="F130" s="44">
        <f t="shared" si="3"/>
        <v>-1.4002522563080291</v>
      </c>
      <c r="G130" s="44" t="str">
        <f t="shared" si="4"/>
        <v/>
      </c>
      <c r="H130" s="44" t="str">
        <f t="shared" si="5"/>
        <v>Yes</v>
      </c>
      <c r="I130" s="39"/>
      <c r="J130" s="39"/>
    </row>
    <row r="131" spans="1:10">
      <c r="A131" s="44">
        <v>33</v>
      </c>
      <c r="B131" s="44" t="s">
        <v>444</v>
      </c>
      <c r="C131" s="45" t="s">
        <v>445</v>
      </c>
      <c r="D131" s="44">
        <v>27.458576329961382</v>
      </c>
      <c r="E131" s="44">
        <v>26.058685919051026</v>
      </c>
      <c r="F131" s="44">
        <f t="shared" ref="F131:F194" si="6">E131-D131</f>
        <v>-1.3998904109103556</v>
      </c>
      <c r="G131" s="44" t="str">
        <f t="shared" ref="G131:G194" si="7">IF(F131&gt;0.65,"Yes","")</f>
        <v/>
      </c>
      <c r="H131" s="44" t="str">
        <f t="shared" si="5"/>
        <v>Yes</v>
      </c>
      <c r="I131" s="39"/>
      <c r="J131" s="39"/>
    </row>
    <row r="132" spans="1:10">
      <c r="A132" s="44">
        <v>4279</v>
      </c>
      <c r="B132" s="44" t="s">
        <v>446</v>
      </c>
      <c r="C132" s="45" t="s">
        <v>447</v>
      </c>
      <c r="D132" s="44">
        <v>27.374594976298518</v>
      </c>
      <c r="E132" s="44">
        <v>25.977360987838267</v>
      </c>
      <c r="F132" s="44">
        <f t="shared" si="6"/>
        <v>-1.3972339884602505</v>
      </c>
      <c r="G132" s="44" t="str">
        <f t="shared" si="7"/>
        <v/>
      </c>
      <c r="H132" s="44" t="str">
        <f t="shared" ref="H132:H195" si="8">IF(F132&lt;-1.19,"Yes","")</f>
        <v>Yes</v>
      </c>
      <c r="I132" s="39"/>
      <c r="J132" s="39"/>
    </row>
    <row r="133" spans="1:10">
      <c r="A133" s="44">
        <v>1018</v>
      </c>
      <c r="B133" s="44" t="s">
        <v>448</v>
      </c>
      <c r="C133" s="45" t="s">
        <v>449</v>
      </c>
      <c r="D133" s="44">
        <v>21.755480936811978</v>
      </c>
      <c r="E133" s="44">
        <v>20.363031072102803</v>
      </c>
      <c r="F133" s="44">
        <f t="shared" si="6"/>
        <v>-1.3924498647091745</v>
      </c>
      <c r="G133" s="44" t="str">
        <f t="shared" si="7"/>
        <v/>
      </c>
      <c r="H133" s="44" t="str">
        <f t="shared" si="8"/>
        <v>Yes</v>
      </c>
      <c r="I133" s="39"/>
      <c r="J133" s="39"/>
    </row>
    <row r="134" spans="1:10">
      <c r="A134" s="44">
        <v>2612</v>
      </c>
      <c r="B134" s="44" t="s">
        <v>450</v>
      </c>
      <c r="C134" s="45" t="s">
        <v>451</v>
      </c>
      <c r="D134" s="44">
        <v>23.915428641247807</v>
      </c>
      <c r="E134" s="44">
        <v>22.524659356180091</v>
      </c>
      <c r="F134" s="44">
        <f t="shared" si="6"/>
        <v>-1.3907692850677158</v>
      </c>
      <c r="G134" s="44" t="str">
        <f t="shared" si="7"/>
        <v/>
      </c>
      <c r="H134" s="44" t="str">
        <f t="shared" si="8"/>
        <v>Yes</v>
      </c>
      <c r="I134" s="39"/>
      <c r="J134" s="39"/>
    </row>
    <row r="135" spans="1:10">
      <c r="A135" s="44">
        <v>3950</v>
      </c>
      <c r="B135" s="44" t="s">
        <v>452</v>
      </c>
      <c r="C135" s="45" t="s">
        <v>453</v>
      </c>
      <c r="D135" s="44">
        <v>22.348273221107135</v>
      </c>
      <c r="E135" s="44">
        <v>20.958722620827899</v>
      </c>
      <c r="F135" s="44">
        <f t="shared" si="6"/>
        <v>-1.3895506002792359</v>
      </c>
      <c r="G135" s="44" t="str">
        <f t="shared" si="7"/>
        <v/>
      </c>
      <c r="H135" s="44" t="str">
        <f t="shared" si="8"/>
        <v>Yes</v>
      </c>
      <c r="I135" s="39"/>
      <c r="J135" s="39"/>
    </row>
    <row r="136" spans="1:10">
      <c r="A136" s="44">
        <v>3646</v>
      </c>
      <c r="B136" s="44" t="s">
        <v>454</v>
      </c>
      <c r="C136" s="45" t="s">
        <v>455</v>
      </c>
      <c r="D136" s="44">
        <v>21.205621453402433</v>
      </c>
      <c r="E136" s="44">
        <v>19.828762518068494</v>
      </c>
      <c r="F136" s="44">
        <f t="shared" si="6"/>
        <v>-1.3768589353339387</v>
      </c>
      <c r="G136" s="44" t="str">
        <f t="shared" si="7"/>
        <v/>
      </c>
      <c r="H136" s="44" t="str">
        <f t="shared" si="8"/>
        <v>Yes</v>
      </c>
      <c r="I136" s="39"/>
      <c r="J136" s="39"/>
    </row>
    <row r="137" spans="1:10">
      <c r="A137" s="44">
        <v>2647</v>
      </c>
      <c r="B137" s="44" t="s">
        <v>456</v>
      </c>
      <c r="C137" s="45" t="s">
        <v>457</v>
      </c>
      <c r="D137" s="44">
        <v>24.769915305845405</v>
      </c>
      <c r="E137" s="44">
        <v>23.394144457366377</v>
      </c>
      <c r="F137" s="44">
        <f t="shared" si="6"/>
        <v>-1.3757708484790285</v>
      </c>
      <c r="G137" s="44" t="str">
        <f t="shared" si="7"/>
        <v/>
      </c>
      <c r="H137" s="44" t="str">
        <f t="shared" si="8"/>
        <v>Yes</v>
      </c>
      <c r="I137" s="39"/>
      <c r="J137" s="39"/>
    </row>
    <row r="138" spans="1:10">
      <c r="A138" s="44">
        <v>436</v>
      </c>
      <c r="B138" s="44" t="s">
        <v>458</v>
      </c>
      <c r="C138" s="45" t="s">
        <v>459</v>
      </c>
      <c r="D138" s="44">
        <v>24.541855226405197</v>
      </c>
      <c r="E138" s="44">
        <v>23.166483693329059</v>
      </c>
      <c r="F138" s="44">
        <f t="shared" si="6"/>
        <v>-1.3753715330761374</v>
      </c>
      <c r="G138" s="44" t="str">
        <f t="shared" si="7"/>
        <v/>
      </c>
      <c r="H138" s="44" t="str">
        <f t="shared" si="8"/>
        <v>Yes</v>
      </c>
      <c r="I138" s="39"/>
      <c r="J138" s="39"/>
    </row>
    <row r="139" spans="1:10">
      <c r="A139" s="44">
        <v>3788</v>
      </c>
      <c r="B139" s="44" t="s">
        <v>460</v>
      </c>
      <c r="C139" s="45" t="s">
        <v>461</v>
      </c>
      <c r="D139" s="44">
        <v>22.165701964936655</v>
      </c>
      <c r="E139" s="44">
        <v>20.793682680722824</v>
      </c>
      <c r="F139" s="44">
        <f t="shared" si="6"/>
        <v>-1.372019284213831</v>
      </c>
      <c r="G139" s="44" t="str">
        <f t="shared" si="7"/>
        <v/>
      </c>
      <c r="H139" s="44" t="str">
        <f t="shared" si="8"/>
        <v>Yes</v>
      </c>
      <c r="I139" s="39"/>
      <c r="J139" s="39"/>
    </row>
    <row r="140" spans="1:10">
      <c r="A140" s="44">
        <v>2836</v>
      </c>
      <c r="B140" s="44" t="s">
        <v>462</v>
      </c>
      <c r="C140" s="45" t="s">
        <v>463</v>
      </c>
      <c r="D140" s="44">
        <v>23.415190899647669</v>
      </c>
      <c r="E140" s="44">
        <v>22.044101906878151</v>
      </c>
      <c r="F140" s="44">
        <f t="shared" si="6"/>
        <v>-1.3710889927695185</v>
      </c>
      <c r="G140" s="44" t="str">
        <f t="shared" si="7"/>
        <v/>
      </c>
      <c r="H140" s="44" t="str">
        <f t="shared" si="8"/>
        <v>Yes</v>
      </c>
      <c r="I140" s="39"/>
      <c r="J140" s="39"/>
    </row>
    <row r="141" spans="1:10">
      <c r="A141" s="44">
        <v>2153</v>
      </c>
      <c r="B141" s="44" t="s">
        <v>464</v>
      </c>
      <c r="C141" s="45" t="s">
        <v>465</v>
      </c>
      <c r="D141" s="44">
        <v>24.772635946854511</v>
      </c>
      <c r="E141" s="44">
        <v>23.40262593412147</v>
      </c>
      <c r="F141" s="44">
        <f t="shared" si="6"/>
        <v>-1.3700100127330401</v>
      </c>
      <c r="G141" s="44" t="str">
        <f t="shared" si="7"/>
        <v/>
      </c>
      <c r="H141" s="44" t="str">
        <f t="shared" si="8"/>
        <v>Yes</v>
      </c>
      <c r="I141" s="39"/>
      <c r="J141" s="39"/>
    </row>
    <row r="142" spans="1:10">
      <c r="A142" s="44">
        <v>3116</v>
      </c>
      <c r="B142" s="44" t="s">
        <v>466</v>
      </c>
      <c r="C142" s="45" t="s">
        <v>467</v>
      </c>
      <c r="D142" s="44">
        <v>24.808085515889175</v>
      </c>
      <c r="E142" s="44">
        <v>23.445059314912292</v>
      </c>
      <c r="F142" s="44">
        <f t="shared" si="6"/>
        <v>-1.3630262009768828</v>
      </c>
      <c r="G142" s="44" t="str">
        <f t="shared" si="7"/>
        <v/>
      </c>
      <c r="H142" s="44" t="str">
        <f t="shared" si="8"/>
        <v>Yes</v>
      </c>
      <c r="I142" s="39"/>
      <c r="J142" s="39"/>
    </row>
    <row r="143" spans="1:10">
      <c r="A143" s="44">
        <v>2802</v>
      </c>
      <c r="B143" s="44" t="s">
        <v>468</v>
      </c>
      <c r="C143" s="45" t="s">
        <v>469</v>
      </c>
      <c r="D143" s="44">
        <v>24.407302000290574</v>
      </c>
      <c r="E143" s="44">
        <v>23.047384225496096</v>
      </c>
      <c r="F143" s="44">
        <f t="shared" si="6"/>
        <v>-1.3599177747944786</v>
      </c>
      <c r="G143" s="44" t="str">
        <f t="shared" si="7"/>
        <v/>
      </c>
      <c r="H143" s="44" t="str">
        <f t="shared" si="8"/>
        <v>Yes</v>
      </c>
      <c r="I143" s="39"/>
      <c r="J143" s="39"/>
    </row>
    <row r="144" spans="1:10">
      <c r="A144" s="44">
        <v>860</v>
      </c>
      <c r="B144" s="44" t="s">
        <v>470</v>
      </c>
      <c r="C144" s="45" t="s">
        <v>471</v>
      </c>
      <c r="D144" s="44">
        <v>23.874083074663414</v>
      </c>
      <c r="E144" s="44">
        <v>22.523104379739141</v>
      </c>
      <c r="F144" s="44">
        <f t="shared" si="6"/>
        <v>-1.3509786949242724</v>
      </c>
      <c r="G144" s="44" t="str">
        <f t="shared" si="7"/>
        <v/>
      </c>
      <c r="H144" s="44" t="str">
        <f t="shared" si="8"/>
        <v>Yes</v>
      </c>
      <c r="I144" s="39"/>
      <c r="J144" s="39"/>
    </row>
    <row r="145" spans="1:10">
      <c r="A145" s="44">
        <v>1083</v>
      </c>
      <c r="B145" s="44" t="s">
        <v>472</v>
      </c>
      <c r="C145" s="45" t="s">
        <v>473</v>
      </c>
      <c r="D145" s="44">
        <v>28.556144726181017</v>
      </c>
      <c r="E145" s="44">
        <v>27.207692974598416</v>
      </c>
      <c r="F145" s="44">
        <f t="shared" si="6"/>
        <v>-1.3484517515826013</v>
      </c>
      <c r="G145" s="44" t="str">
        <f t="shared" si="7"/>
        <v/>
      </c>
      <c r="H145" s="44" t="str">
        <f t="shared" si="8"/>
        <v>Yes</v>
      </c>
      <c r="I145" s="39"/>
      <c r="J145" s="39"/>
    </row>
    <row r="146" spans="1:10">
      <c r="A146" s="44">
        <v>1348</v>
      </c>
      <c r="B146" s="44" t="s">
        <v>474</v>
      </c>
      <c r="C146" s="45" t="s">
        <v>475</v>
      </c>
      <c r="D146" s="44">
        <v>25.873426088327616</v>
      </c>
      <c r="E146" s="44">
        <v>24.528861360361972</v>
      </c>
      <c r="F146" s="44">
        <f t="shared" si="6"/>
        <v>-1.3445647279656434</v>
      </c>
      <c r="G146" s="44" t="str">
        <f t="shared" si="7"/>
        <v/>
      </c>
      <c r="H146" s="44" t="str">
        <f t="shared" si="8"/>
        <v>Yes</v>
      </c>
      <c r="I146" s="39"/>
      <c r="J146" s="39"/>
    </row>
    <row r="147" spans="1:10">
      <c r="A147" s="44">
        <v>346</v>
      </c>
      <c r="B147" s="44" t="s">
        <v>476</v>
      </c>
      <c r="C147" s="45" t="s">
        <v>477</v>
      </c>
      <c r="D147" s="44">
        <v>23.280225914699027</v>
      </c>
      <c r="E147" s="44">
        <v>21.938764070728379</v>
      </c>
      <c r="F147" s="44">
        <f t="shared" si="6"/>
        <v>-1.3414618439706487</v>
      </c>
      <c r="G147" s="44" t="str">
        <f t="shared" si="7"/>
        <v/>
      </c>
      <c r="H147" s="44" t="str">
        <f t="shared" si="8"/>
        <v>Yes</v>
      </c>
      <c r="I147" s="39"/>
      <c r="J147" s="39"/>
    </row>
    <row r="148" spans="1:10">
      <c r="A148" s="44">
        <v>29</v>
      </c>
      <c r="B148" s="44" t="s">
        <v>478</v>
      </c>
      <c r="C148" s="45" t="s">
        <v>479</v>
      </c>
      <c r="D148" s="44">
        <v>23.124599065860586</v>
      </c>
      <c r="E148" s="44">
        <v>21.789111714693256</v>
      </c>
      <c r="F148" s="44">
        <f t="shared" si="6"/>
        <v>-1.3354873511673304</v>
      </c>
      <c r="G148" s="44" t="str">
        <f t="shared" si="7"/>
        <v/>
      </c>
      <c r="H148" s="44" t="str">
        <f t="shared" si="8"/>
        <v>Yes</v>
      </c>
      <c r="I148" s="39"/>
      <c r="J148" s="39"/>
    </row>
    <row r="149" spans="1:10">
      <c r="A149" s="44">
        <v>4367</v>
      </c>
      <c r="B149" s="44" t="s">
        <v>480</v>
      </c>
      <c r="C149" s="45" t="s">
        <v>481</v>
      </c>
      <c r="D149" s="44">
        <v>25.022760620840309</v>
      </c>
      <c r="E149" s="44">
        <v>23.68741754772509</v>
      </c>
      <c r="F149" s="44">
        <f t="shared" si="6"/>
        <v>-1.3353430731152187</v>
      </c>
      <c r="G149" s="44" t="str">
        <f t="shared" si="7"/>
        <v/>
      </c>
      <c r="H149" s="44" t="str">
        <f t="shared" si="8"/>
        <v>Yes</v>
      </c>
      <c r="I149" s="39"/>
      <c r="J149" s="39"/>
    </row>
    <row r="150" spans="1:10">
      <c r="A150" s="44">
        <v>2739</v>
      </c>
      <c r="B150" s="44" t="s">
        <v>482</v>
      </c>
      <c r="C150" s="45" t="s">
        <v>483</v>
      </c>
      <c r="D150" s="44">
        <v>23.755623552987235</v>
      </c>
      <c r="E150" s="44">
        <v>22.424882856416936</v>
      </c>
      <c r="F150" s="44">
        <f t="shared" si="6"/>
        <v>-1.3307406965702988</v>
      </c>
      <c r="G150" s="44" t="str">
        <f t="shared" si="7"/>
        <v/>
      </c>
      <c r="H150" s="44" t="str">
        <f t="shared" si="8"/>
        <v>Yes</v>
      </c>
      <c r="I150" s="39"/>
      <c r="J150" s="39"/>
    </row>
    <row r="151" spans="1:10">
      <c r="A151" s="44">
        <v>648</v>
      </c>
      <c r="B151" s="44" t="s">
        <v>484</v>
      </c>
      <c r="C151" s="45" t="s">
        <v>485</v>
      </c>
      <c r="D151" s="44">
        <v>23.11518211792994</v>
      </c>
      <c r="E151" s="44">
        <v>21.785683937262505</v>
      </c>
      <c r="F151" s="44">
        <f t="shared" si="6"/>
        <v>-1.3294981806674357</v>
      </c>
      <c r="G151" s="44" t="str">
        <f t="shared" si="7"/>
        <v/>
      </c>
      <c r="H151" s="44" t="str">
        <f t="shared" si="8"/>
        <v>Yes</v>
      </c>
      <c r="I151" s="39"/>
      <c r="J151" s="39"/>
    </row>
    <row r="152" spans="1:10">
      <c r="A152" s="44">
        <v>3538</v>
      </c>
      <c r="B152" s="44" t="s">
        <v>486</v>
      </c>
      <c r="C152" s="45" t="s">
        <v>487</v>
      </c>
      <c r="D152" s="44">
        <v>22.371590553598356</v>
      </c>
      <c r="E152" s="44">
        <v>21.048731644789935</v>
      </c>
      <c r="F152" s="44">
        <f t="shared" si="6"/>
        <v>-1.3228589088084206</v>
      </c>
      <c r="G152" s="44" t="str">
        <f t="shared" si="7"/>
        <v/>
      </c>
      <c r="H152" s="44" t="str">
        <f t="shared" si="8"/>
        <v>Yes</v>
      </c>
      <c r="I152" s="39"/>
      <c r="J152" s="39"/>
    </row>
    <row r="153" spans="1:10">
      <c r="A153" s="44">
        <v>3150</v>
      </c>
      <c r="B153" s="44" t="s">
        <v>488</v>
      </c>
      <c r="C153" s="45" t="s">
        <v>489</v>
      </c>
      <c r="D153" s="44">
        <v>23.804594270370647</v>
      </c>
      <c r="E153" s="44">
        <v>22.486476620334791</v>
      </c>
      <c r="F153" s="44">
        <f t="shared" si="6"/>
        <v>-1.3181176500358553</v>
      </c>
      <c r="G153" s="44" t="str">
        <f t="shared" si="7"/>
        <v/>
      </c>
      <c r="H153" s="44" t="str">
        <f t="shared" si="8"/>
        <v>Yes</v>
      </c>
      <c r="I153" s="39"/>
      <c r="J153" s="39"/>
    </row>
    <row r="154" spans="1:10">
      <c r="A154" s="44">
        <v>193</v>
      </c>
      <c r="B154" s="44" t="s">
        <v>490</v>
      </c>
      <c r="C154" s="45" t="s">
        <v>491</v>
      </c>
      <c r="D154" s="44">
        <v>24.145460161586954</v>
      </c>
      <c r="E154" s="44">
        <v>22.831633523122999</v>
      </c>
      <c r="F154" s="44">
        <f t="shared" si="6"/>
        <v>-1.3138266384639543</v>
      </c>
      <c r="G154" s="44" t="str">
        <f t="shared" si="7"/>
        <v/>
      </c>
      <c r="H154" s="44" t="str">
        <f t="shared" si="8"/>
        <v>Yes</v>
      </c>
      <c r="I154" s="39"/>
      <c r="J154" s="39"/>
    </row>
    <row r="155" spans="1:10">
      <c r="A155" s="44">
        <v>2047</v>
      </c>
      <c r="B155" s="44" t="s">
        <v>492</v>
      </c>
      <c r="C155" s="45" t="s">
        <v>493</v>
      </c>
      <c r="D155" s="44">
        <v>22.064013803251083</v>
      </c>
      <c r="E155" s="44">
        <v>20.756132781414003</v>
      </c>
      <c r="F155" s="44">
        <f t="shared" si="6"/>
        <v>-1.3078810218370798</v>
      </c>
      <c r="G155" s="44" t="str">
        <f t="shared" si="7"/>
        <v/>
      </c>
      <c r="H155" s="44" t="str">
        <f t="shared" si="8"/>
        <v>Yes</v>
      </c>
      <c r="I155" s="39"/>
      <c r="J155" s="39"/>
    </row>
    <row r="156" spans="1:10">
      <c r="A156" s="44">
        <v>3189</v>
      </c>
      <c r="B156" s="44" t="s">
        <v>494</v>
      </c>
      <c r="C156" s="45" t="s">
        <v>495</v>
      </c>
      <c r="D156" s="44">
        <v>24.610654512931291</v>
      </c>
      <c r="E156" s="44">
        <v>23.309941465231208</v>
      </c>
      <c r="F156" s="44">
        <f t="shared" si="6"/>
        <v>-1.3007130477000821</v>
      </c>
      <c r="G156" s="44" t="str">
        <f t="shared" si="7"/>
        <v/>
      </c>
      <c r="H156" s="44" t="str">
        <f t="shared" si="8"/>
        <v>Yes</v>
      </c>
      <c r="I156" s="39"/>
      <c r="J156" s="39"/>
    </row>
    <row r="157" spans="1:10">
      <c r="A157" s="44">
        <v>862</v>
      </c>
      <c r="B157" s="44" t="s">
        <v>496</v>
      </c>
      <c r="C157" s="45" t="s">
        <v>497</v>
      </c>
      <c r="D157" s="44">
        <v>22.994795371321157</v>
      </c>
      <c r="E157" s="44">
        <v>21.694767654650136</v>
      </c>
      <c r="F157" s="44">
        <f t="shared" si="6"/>
        <v>-1.3000277166710212</v>
      </c>
      <c r="G157" s="44" t="str">
        <f t="shared" si="7"/>
        <v/>
      </c>
      <c r="H157" s="44" t="str">
        <f t="shared" si="8"/>
        <v>Yes</v>
      </c>
      <c r="I157" s="39"/>
      <c r="J157" s="39"/>
    </row>
    <row r="158" spans="1:10">
      <c r="A158" s="44">
        <v>1709</v>
      </c>
      <c r="B158" s="44" t="s">
        <v>498</v>
      </c>
      <c r="C158" s="45" t="s">
        <v>499</v>
      </c>
      <c r="D158" s="44">
        <v>22.269707697367455</v>
      </c>
      <c r="E158" s="44">
        <v>20.970917560274188</v>
      </c>
      <c r="F158" s="44">
        <f t="shared" si="6"/>
        <v>-1.2987901370932668</v>
      </c>
      <c r="G158" s="44" t="str">
        <f t="shared" si="7"/>
        <v/>
      </c>
      <c r="H158" s="44" t="str">
        <f t="shared" si="8"/>
        <v>Yes</v>
      </c>
      <c r="I158" s="39"/>
      <c r="J158" s="39"/>
    </row>
    <row r="159" spans="1:10">
      <c r="A159" s="44">
        <v>2264</v>
      </c>
      <c r="B159" s="44" t="s">
        <v>500</v>
      </c>
      <c r="C159" s="45" t="s">
        <v>501</v>
      </c>
      <c r="D159" s="44">
        <v>18.858660984722778</v>
      </c>
      <c r="E159" s="44">
        <v>17.560258189533034</v>
      </c>
      <c r="F159" s="44">
        <f t="shared" si="6"/>
        <v>-1.2984027951897446</v>
      </c>
      <c r="G159" s="44" t="str">
        <f t="shared" si="7"/>
        <v/>
      </c>
      <c r="H159" s="44" t="str">
        <f t="shared" si="8"/>
        <v>Yes</v>
      </c>
      <c r="I159" s="39"/>
      <c r="J159" s="39"/>
    </row>
    <row r="160" spans="1:10">
      <c r="A160" s="44">
        <v>539</v>
      </c>
      <c r="B160" s="44" t="s">
        <v>502</v>
      </c>
      <c r="C160" s="45" t="s">
        <v>503</v>
      </c>
      <c r="D160" s="44">
        <v>25.477660451553202</v>
      </c>
      <c r="E160" s="44">
        <v>24.18502844780566</v>
      </c>
      <c r="F160" s="44">
        <f t="shared" si="6"/>
        <v>-1.2926320037475421</v>
      </c>
      <c r="G160" s="44" t="str">
        <f t="shared" si="7"/>
        <v/>
      </c>
      <c r="H160" s="44" t="str">
        <f t="shared" si="8"/>
        <v>Yes</v>
      </c>
      <c r="I160" s="39"/>
      <c r="J160" s="39"/>
    </row>
    <row r="161" spans="1:10">
      <c r="A161" s="44">
        <v>219</v>
      </c>
      <c r="B161" s="44" t="s">
        <v>504</v>
      </c>
      <c r="C161" s="45" t="s">
        <v>505</v>
      </c>
      <c r="D161" s="44">
        <v>21.437002234505993</v>
      </c>
      <c r="E161" s="44">
        <v>20.146439403328081</v>
      </c>
      <c r="F161" s="44">
        <f t="shared" si="6"/>
        <v>-1.2905628311779118</v>
      </c>
      <c r="G161" s="44" t="str">
        <f t="shared" si="7"/>
        <v/>
      </c>
      <c r="H161" s="44" t="str">
        <f t="shared" si="8"/>
        <v>Yes</v>
      </c>
      <c r="I161" s="39"/>
      <c r="J161" s="39"/>
    </row>
    <row r="162" spans="1:10">
      <c r="A162" s="44">
        <v>3764</v>
      </c>
      <c r="B162" s="44" t="s">
        <v>506</v>
      </c>
      <c r="C162" s="45" t="s">
        <v>507</v>
      </c>
      <c r="D162" s="44">
        <v>21.920925599770307</v>
      </c>
      <c r="E162" s="44">
        <v>20.632540876546891</v>
      </c>
      <c r="F162" s="44">
        <f t="shared" si="6"/>
        <v>-1.288384723223416</v>
      </c>
      <c r="G162" s="44" t="str">
        <f t="shared" si="7"/>
        <v/>
      </c>
      <c r="H162" s="44" t="str">
        <f t="shared" si="8"/>
        <v>Yes</v>
      </c>
      <c r="I162" s="39"/>
      <c r="J162" s="39"/>
    </row>
    <row r="163" spans="1:10">
      <c r="A163" s="44">
        <v>2486</v>
      </c>
      <c r="B163" s="44" t="s">
        <v>508</v>
      </c>
      <c r="C163" s="45" t="s">
        <v>509</v>
      </c>
      <c r="D163" s="44">
        <v>22.157861295273481</v>
      </c>
      <c r="E163" s="44">
        <v>20.871697724658105</v>
      </c>
      <c r="F163" s="44">
        <f t="shared" si="6"/>
        <v>-1.2861635706153756</v>
      </c>
      <c r="G163" s="44" t="str">
        <f t="shared" si="7"/>
        <v/>
      </c>
      <c r="H163" s="44" t="str">
        <f t="shared" si="8"/>
        <v>Yes</v>
      </c>
      <c r="I163" s="39"/>
      <c r="J163" s="39"/>
    </row>
    <row r="164" spans="1:10">
      <c r="A164" s="44">
        <v>1378</v>
      </c>
      <c r="B164" s="44" t="s">
        <v>510</v>
      </c>
      <c r="C164" s="45" t="s">
        <v>511</v>
      </c>
      <c r="D164" s="44">
        <v>23.822890536247652</v>
      </c>
      <c r="E164" s="44">
        <v>22.537868653011028</v>
      </c>
      <c r="F164" s="44">
        <f t="shared" si="6"/>
        <v>-1.2850218832366238</v>
      </c>
      <c r="G164" s="44" t="str">
        <f t="shared" si="7"/>
        <v/>
      </c>
      <c r="H164" s="44" t="str">
        <f t="shared" si="8"/>
        <v>Yes</v>
      </c>
      <c r="I164" s="39"/>
      <c r="J164" s="39"/>
    </row>
    <row r="165" spans="1:10">
      <c r="A165" s="44">
        <v>910</v>
      </c>
      <c r="B165" s="44" t="s">
        <v>512</v>
      </c>
      <c r="C165" s="45" t="s">
        <v>513</v>
      </c>
      <c r="D165" s="44">
        <v>19.155386493268647</v>
      </c>
      <c r="E165" s="44">
        <v>17.871111113449594</v>
      </c>
      <c r="F165" s="44">
        <f t="shared" si="6"/>
        <v>-1.2842753798190536</v>
      </c>
      <c r="G165" s="44" t="str">
        <f t="shared" si="7"/>
        <v/>
      </c>
      <c r="H165" s="44" t="str">
        <f t="shared" si="8"/>
        <v>Yes</v>
      </c>
      <c r="I165" s="39"/>
      <c r="J165" s="39"/>
    </row>
    <row r="166" spans="1:10">
      <c r="A166" s="44">
        <v>1978</v>
      </c>
      <c r="B166" s="44" t="s">
        <v>514</v>
      </c>
      <c r="C166" s="45" t="s">
        <v>515</v>
      </c>
      <c r="D166" s="44">
        <v>25.312817327808091</v>
      </c>
      <c r="E166" s="44">
        <v>24.033638754050006</v>
      </c>
      <c r="F166" s="44">
        <f t="shared" si="6"/>
        <v>-1.2791785737580845</v>
      </c>
      <c r="G166" s="44" t="str">
        <f t="shared" si="7"/>
        <v/>
      </c>
      <c r="H166" s="44" t="str">
        <f t="shared" si="8"/>
        <v>Yes</v>
      </c>
      <c r="I166" s="39"/>
      <c r="J166" s="39"/>
    </row>
    <row r="167" spans="1:10">
      <c r="A167" s="44">
        <v>2471</v>
      </c>
      <c r="B167" s="44" t="s">
        <v>516</v>
      </c>
      <c r="C167" s="45" t="s">
        <v>517</v>
      </c>
      <c r="D167" s="44">
        <v>22.97690668925199</v>
      </c>
      <c r="E167" s="44">
        <v>21.711542630389932</v>
      </c>
      <c r="F167" s="44">
        <f t="shared" si="6"/>
        <v>-1.2653640588620583</v>
      </c>
      <c r="G167" s="44" t="str">
        <f t="shared" si="7"/>
        <v/>
      </c>
      <c r="H167" s="44" t="str">
        <f t="shared" si="8"/>
        <v>Yes</v>
      </c>
      <c r="I167" s="39"/>
      <c r="J167" s="39"/>
    </row>
    <row r="168" spans="1:10">
      <c r="A168" s="44">
        <v>465</v>
      </c>
      <c r="B168" s="44" t="s">
        <v>518</v>
      </c>
      <c r="C168" s="45" t="s">
        <v>519</v>
      </c>
      <c r="D168" s="44">
        <v>21.667870371087613</v>
      </c>
      <c r="E168" s="44">
        <v>20.405095746480931</v>
      </c>
      <c r="F168" s="44">
        <f t="shared" si="6"/>
        <v>-1.2627746246066813</v>
      </c>
      <c r="G168" s="44" t="str">
        <f t="shared" si="7"/>
        <v/>
      </c>
      <c r="H168" s="44" t="str">
        <f t="shared" si="8"/>
        <v>Yes</v>
      </c>
      <c r="I168" s="39"/>
      <c r="J168" s="39"/>
    </row>
    <row r="169" spans="1:10">
      <c r="A169" s="44">
        <v>3558</v>
      </c>
      <c r="B169" s="44" t="s">
        <v>520</v>
      </c>
      <c r="C169" s="45" t="s">
        <v>521</v>
      </c>
      <c r="D169" s="44">
        <v>25.306086450370469</v>
      </c>
      <c r="E169" s="44">
        <v>24.04710127394786</v>
      </c>
      <c r="F169" s="44">
        <f t="shared" si="6"/>
        <v>-1.258985176422609</v>
      </c>
      <c r="G169" s="44" t="str">
        <f t="shared" si="7"/>
        <v/>
      </c>
      <c r="H169" s="44" t="str">
        <f t="shared" si="8"/>
        <v>Yes</v>
      </c>
      <c r="I169" s="39"/>
      <c r="J169" s="39"/>
    </row>
    <row r="170" spans="1:10">
      <c r="A170" s="44">
        <v>2234</v>
      </c>
      <c r="B170" s="44" t="s">
        <v>522</v>
      </c>
      <c r="C170" s="45" t="s">
        <v>523</v>
      </c>
      <c r="D170" s="44">
        <v>23.03560323810693</v>
      </c>
      <c r="E170" s="44">
        <v>21.776717351168074</v>
      </c>
      <c r="F170" s="44">
        <f t="shared" si="6"/>
        <v>-1.2588858869388559</v>
      </c>
      <c r="G170" s="44" t="str">
        <f t="shared" si="7"/>
        <v/>
      </c>
      <c r="H170" s="44" t="str">
        <f t="shared" si="8"/>
        <v>Yes</v>
      </c>
      <c r="I170" s="39"/>
      <c r="J170" s="39"/>
    </row>
    <row r="171" spans="1:10">
      <c r="A171" s="44">
        <v>3612</v>
      </c>
      <c r="B171" s="44" t="s">
        <v>524</v>
      </c>
      <c r="C171" s="45" t="s">
        <v>525</v>
      </c>
      <c r="D171" s="44">
        <v>23.927957315771796</v>
      </c>
      <c r="E171" s="44">
        <v>22.674652624873762</v>
      </c>
      <c r="F171" s="44">
        <f t="shared" si="6"/>
        <v>-1.2533046908980339</v>
      </c>
      <c r="G171" s="44" t="str">
        <f t="shared" si="7"/>
        <v/>
      </c>
      <c r="H171" s="44" t="str">
        <f t="shared" si="8"/>
        <v>Yes</v>
      </c>
      <c r="I171" s="39"/>
      <c r="J171" s="39"/>
    </row>
    <row r="172" spans="1:10">
      <c r="A172" s="44">
        <v>242</v>
      </c>
      <c r="B172" s="44" t="s">
        <v>526</v>
      </c>
      <c r="C172" s="45" t="s">
        <v>527</v>
      </c>
      <c r="D172" s="44">
        <v>22.048698390325889</v>
      </c>
      <c r="E172" s="44">
        <v>20.800966235882626</v>
      </c>
      <c r="F172" s="44">
        <f t="shared" si="6"/>
        <v>-1.2477321544432627</v>
      </c>
      <c r="G172" s="44" t="str">
        <f t="shared" si="7"/>
        <v/>
      </c>
      <c r="H172" s="44" t="str">
        <f t="shared" si="8"/>
        <v>Yes</v>
      </c>
      <c r="I172" s="39"/>
      <c r="J172" s="39"/>
    </row>
    <row r="173" spans="1:10">
      <c r="A173" s="44">
        <v>4062</v>
      </c>
      <c r="B173" s="44" t="s">
        <v>528</v>
      </c>
      <c r="C173" s="45" t="s">
        <v>529</v>
      </c>
      <c r="D173" s="44">
        <v>25.277603540833969</v>
      </c>
      <c r="E173" s="44">
        <v>24.032714353526185</v>
      </c>
      <c r="F173" s="44">
        <f t="shared" si="6"/>
        <v>-1.2448891873077841</v>
      </c>
      <c r="G173" s="44" t="str">
        <f t="shared" si="7"/>
        <v/>
      </c>
      <c r="H173" s="44" t="str">
        <f t="shared" si="8"/>
        <v>Yes</v>
      </c>
      <c r="I173" s="39"/>
      <c r="J173" s="39"/>
    </row>
    <row r="174" spans="1:10">
      <c r="A174" s="44">
        <v>2099</v>
      </c>
      <c r="B174" s="44" t="s">
        <v>530</v>
      </c>
      <c r="C174" s="45" t="s">
        <v>531</v>
      </c>
      <c r="D174" s="44">
        <v>22.498335023946353</v>
      </c>
      <c r="E174" s="44">
        <v>21.254419693699766</v>
      </c>
      <c r="F174" s="44">
        <f t="shared" si="6"/>
        <v>-1.2439153302465868</v>
      </c>
      <c r="G174" s="44" t="str">
        <f t="shared" si="7"/>
        <v/>
      </c>
      <c r="H174" s="44" t="str">
        <f t="shared" si="8"/>
        <v>Yes</v>
      </c>
      <c r="I174" s="39"/>
      <c r="J174" s="39"/>
    </row>
    <row r="175" spans="1:10">
      <c r="A175" s="44">
        <v>172</v>
      </c>
      <c r="B175" s="44" t="s">
        <v>532</v>
      </c>
      <c r="C175" s="45" t="s">
        <v>533</v>
      </c>
      <c r="D175" s="44">
        <v>25.304729536532637</v>
      </c>
      <c r="E175" s="44">
        <v>24.069563837113712</v>
      </c>
      <c r="F175" s="44">
        <f t="shared" si="6"/>
        <v>-1.2351656994189248</v>
      </c>
      <c r="G175" s="44" t="str">
        <f t="shared" si="7"/>
        <v/>
      </c>
      <c r="H175" s="44" t="str">
        <f t="shared" si="8"/>
        <v>Yes</v>
      </c>
      <c r="I175" s="39"/>
      <c r="J175" s="39"/>
    </row>
    <row r="176" spans="1:10">
      <c r="A176" s="44">
        <v>1521</v>
      </c>
      <c r="B176" s="44" t="s">
        <v>534</v>
      </c>
      <c r="C176" s="45" t="s">
        <v>535</v>
      </c>
      <c r="D176" s="44">
        <v>23.728166323372481</v>
      </c>
      <c r="E176" s="44">
        <v>22.494555812021314</v>
      </c>
      <c r="F176" s="44">
        <f t="shared" si="6"/>
        <v>-1.2336105113511664</v>
      </c>
      <c r="G176" s="44" t="str">
        <f t="shared" si="7"/>
        <v/>
      </c>
      <c r="H176" s="44" t="str">
        <f t="shared" si="8"/>
        <v>Yes</v>
      </c>
      <c r="I176" s="39"/>
      <c r="J176" s="39"/>
    </row>
    <row r="177" spans="1:10">
      <c r="A177" s="44">
        <v>3895</v>
      </c>
      <c r="B177" s="44" t="s">
        <v>536</v>
      </c>
      <c r="C177" s="45" t="s">
        <v>537</v>
      </c>
      <c r="D177" s="44">
        <v>24.927550483497384</v>
      </c>
      <c r="E177" s="44">
        <v>23.697209392305037</v>
      </c>
      <c r="F177" s="44">
        <f t="shared" si="6"/>
        <v>-1.2303410911923471</v>
      </c>
      <c r="G177" s="44" t="str">
        <f t="shared" si="7"/>
        <v/>
      </c>
      <c r="H177" s="44" t="str">
        <f t="shared" si="8"/>
        <v>Yes</v>
      </c>
      <c r="I177" s="39"/>
      <c r="J177" s="39"/>
    </row>
    <row r="178" spans="1:10">
      <c r="A178" s="44">
        <v>4374</v>
      </c>
      <c r="B178" s="44" t="s">
        <v>538</v>
      </c>
      <c r="C178" s="45" t="s">
        <v>539</v>
      </c>
      <c r="D178" s="44">
        <v>20.352401261125753</v>
      </c>
      <c r="E178" s="44">
        <v>19.12530247104317</v>
      </c>
      <c r="F178" s="44">
        <f t="shared" si="6"/>
        <v>-1.2270987900825823</v>
      </c>
      <c r="G178" s="44" t="str">
        <f t="shared" si="7"/>
        <v/>
      </c>
      <c r="H178" s="44" t="str">
        <f t="shared" si="8"/>
        <v>Yes</v>
      </c>
      <c r="I178" s="39"/>
      <c r="J178" s="39"/>
    </row>
    <row r="179" spans="1:10">
      <c r="A179" s="44">
        <v>2073</v>
      </c>
      <c r="B179" s="44" t="s">
        <v>540</v>
      </c>
      <c r="C179" s="45" t="s">
        <v>541</v>
      </c>
      <c r="D179" s="44">
        <v>22.083070239115109</v>
      </c>
      <c r="E179" s="44">
        <v>20.856276577653045</v>
      </c>
      <c r="F179" s="44">
        <f t="shared" si="6"/>
        <v>-1.2267936614620645</v>
      </c>
      <c r="G179" s="44" t="str">
        <f t="shared" si="7"/>
        <v/>
      </c>
      <c r="H179" s="44" t="str">
        <f t="shared" si="8"/>
        <v>Yes</v>
      </c>
      <c r="I179" s="39"/>
      <c r="J179" s="39"/>
    </row>
    <row r="180" spans="1:10">
      <c r="A180" s="44">
        <v>4121</v>
      </c>
      <c r="B180" s="44" t="s">
        <v>542</v>
      </c>
      <c r="C180" s="45" t="s">
        <v>543</v>
      </c>
      <c r="D180" s="44">
        <v>18.969330305508858</v>
      </c>
      <c r="E180" s="44">
        <v>17.74294095066659</v>
      </c>
      <c r="F180" s="44">
        <f t="shared" si="6"/>
        <v>-1.2263893548422686</v>
      </c>
      <c r="G180" s="44" t="str">
        <f t="shared" si="7"/>
        <v/>
      </c>
      <c r="H180" s="44" t="str">
        <f t="shared" si="8"/>
        <v>Yes</v>
      </c>
      <c r="I180" s="39"/>
      <c r="J180" s="39"/>
    </row>
    <row r="181" spans="1:10">
      <c r="A181" s="44">
        <v>2442</v>
      </c>
      <c r="B181" s="44" t="s">
        <v>544</v>
      </c>
      <c r="C181" s="45" t="s">
        <v>545</v>
      </c>
      <c r="D181" s="44">
        <v>21.203711231288349</v>
      </c>
      <c r="E181" s="44">
        <v>19.982731821906288</v>
      </c>
      <c r="F181" s="44">
        <f t="shared" si="6"/>
        <v>-1.2209794093820605</v>
      </c>
      <c r="G181" s="44" t="str">
        <f t="shared" si="7"/>
        <v/>
      </c>
      <c r="H181" s="44" t="str">
        <f t="shared" si="8"/>
        <v>Yes</v>
      </c>
      <c r="I181" s="39"/>
      <c r="J181" s="39"/>
    </row>
    <row r="182" spans="1:10">
      <c r="A182" s="44">
        <v>4254</v>
      </c>
      <c r="B182" s="44" t="s">
        <v>546</v>
      </c>
      <c r="C182" s="45" t="s">
        <v>547</v>
      </c>
      <c r="D182" s="44">
        <v>26.461420742680307</v>
      </c>
      <c r="E182" s="44">
        <v>25.243108013279468</v>
      </c>
      <c r="F182" s="44">
        <f t="shared" si="6"/>
        <v>-1.2183127294008393</v>
      </c>
      <c r="G182" s="44" t="str">
        <f t="shared" si="7"/>
        <v/>
      </c>
      <c r="H182" s="44" t="str">
        <f t="shared" si="8"/>
        <v>Yes</v>
      </c>
      <c r="I182" s="39"/>
      <c r="J182" s="39"/>
    </row>
    <row r="183" spans="1:10">
      <c r="A183" s="44">
        <v>2627</v>
      </c>
      <c r="B183" s="44" t="s">
        <v>548</v>
      </c>
      <c r="C183" s="45" t="s">
        <v>549</v>
      </c>
      <c r="D183" s="44">
        <v>24.793126988896205</v>
      </c>
      <c r="E183" s="44">
        <v>23.574847565636155</v>
      </c>
      <c r="F183" s="44">
        <f t="shared" si="6"/>
        <v>-1.21827942326005</v>
      </c>
      <c r="G183" s="44" t="str">
        <f t="shared" si="7"/>
        <v/>
      </c>
      <c r="H183" s="44" t="str">
        <f t="shared" si="8"/>
        <v>Yes</v>
      </c>
      <c r="I183" s="39"/>
      <c r="J183" s="39"/>
    </row>
    <row r="184" spans="1:10">
      <c r="A184" s="44">
        <v>1804</v>
      </c>
      <c r="B184" s="44" t="s">
        <v>550</v>
      </c>
      <c r="C184" s="45" t="s">
        <v>551</v>
      </c>
      <c r="D184" s="44">
        <v>24.384295775049733</v>
      </c>
      <c r="E184" s="44">
        <v>23.17098188712329</v>
      </c>
      <c r="F184" s="44">
        <f t="shared" si="6"/>
        <v>-1.2133138879264429</v>
      </c>
      <c r="G184" s="44" t="str">
        <f t="shared" si="7"/>
        <v/>
      </c>
      <c r="H184" s="44" t="str">
        <f t="shared" si="8"/>
        <v>Yes</v>
      </c>
      <c r="I184" s="39"/>
      <c r="J184" s="39"/>
    </row>
    <row r="185" spans="1:10">
      <c r="A185" s="44">
        <v>3121</v>
      </c>
      <c r="B185" s="44" t="s">
        <v>552</v>
      </c>
      <c r="C185" s="45" t="s">
        <v>553</v>
      </c>
      <c r="D185" s="44">
        <v>23.432752911402048</v>
      </c>
      <c r="E185" s="44">
        <v>22.21960223013658</v>
      </c>
      <c r="F185" s="44">
        <f t="shared" si="6"/>
        <v>-1.2131506812654678</v>
      </c>
      <c r="G185" s="44" t="str">
        <f t="shared" si="7"/>
        <v/>
      </c>
      <c r="H185" s="44" t="str">
        <f t="shared" si="8"/>
        <v>Yes</v>
      </c>
      <c r="I185" s="39"/>
      <c r="J185" s="39"/>
    </row>
    <row r="186" spans="1:10">
      <c r="A186" s="44">
        <v>753</v>
      </c>
      <c r="B186" s="44" t="s">
        <v>554</v>
      </c>
      <c r="C186" s="45" t="s">
        <v>555</v>
      </c>
      <c r="D186" s="44">
        <v>23.88716036107817</v>
      </c>
      <c r="E186" s="44">
        <v>22.674027573042665</v>
      </c>
      <c r="F186" s="44">
        <f t="shared" si="6"/>
        <v>-1.2131327880355052</v>
      </c>
      <c r="G186" s="44" t="str">
        <f t="shared" si="7"/>
        <v/>
      </c>
      <c r="H186" s="44" t="str">
        <f t="shared" si="8"/>
        <v>Yes</v>
      </c>
      <c r="I186" s="39"/>
      <c r="J186" s="39"/>
    </row>
    <row r="187" spans="1:10">
      <c r="A187" s="44">
        <v>1932</v>
      </c>
      <c r="B187" s="44" t="s">
        <v>556</v>
      </c>
      <c r="C187" s="45" t="s">
        <v>557</v>
      </c>
      <c r="D187" s="44">
        <v>22.852395396513089</v>
      </c>
      <c r="E187" s="44">
        <v>21.646846961615278</v>
      </c>
      <c r="F187" s="44">
        <f t="shared" si="6"/>
        <v>-1.2055484348978105</v>
      </c>
      <c r="G187" s="44" t="str">
        <f t="shared" si="7"/>
        <v/>
      </c>
      <c r="H187" s="44" t="str">
        <f t="shared" si="8"/>
        <v>Yes</v>
      </c>
      <c r="I187" s="39"/>
      <c r="J187" s="39"/>
    </row>
    <row r="188" spans="1:10">
      <c r="A188" s="44">
        <v>2168</v>
      </c>
      <c r="B188" s="44" t="s">
        <v>558</v>
      </c>
      <c r="C188" s="45" t="s">
        <v>559</v>
      </c>
      <c r="D188" s="44">
        <v>25.155956197254085</v>
      </c>
      <c r="E188" s="44">
        <v>23.951359426465245</v>
      </c>
      <c r="F188" s="44">
        <f t="shared" si="6"/>
        <v>-1.2045967707888394</v>
      </c>
      <c r="G188" s="44" t="str">
        <f t="shared" si="7"/>
        <v/>
      </c>
      <c r="H188" s="44" t="str">
        <f t="shared" si="8"/>
        <v>Yes</v>
      </c>
      <c r="I188" s="39"/>
      <c r="J188" s="39"/>
    </row>
    <row r="189" spans="1:10">
      <c r="A189" s="44">
        <v>3247</v>
      </c>
      <c r="B189" s="44" t="s">
        <v>560</v>
      </c>
      <c r="C189" s="45" t="s">
        <v>561</v>
      </c>
      <c r="D189" s="44">
        <v>22.78168788163482</v>
      </c>
      <c r="E189" s="44">
        <v>21.578514586154288</v>
      </c>
      <c r="F189" s="44">
        <f t="shared" si="6"/>
        <v>-1.2031732954805321</v>
      </c>
      <c r="G189" s="44" t="str">
        <f t="shared" si="7"/>
        <v/>
      </c>
      <c r="H189" s="44" t="str">
        <f t="shared" si="8"/>
        <v>Yes</v>
      </c>
      <c r="I189" s="39"/>
      <c r="J189" s="39"/>
    </row>
    <row r="190" spans="1:10">
      <c r="A190" s="44">
        <v>1328</v>
      </c>
      <c r="B190" s="44" t="s">
        <v>562</v>
      </c>
      <c r="C190" s="45" t="s">
        <v>563</v>
      </c>
      <c r="D190" s="44">
        <v>22.386481417704331</v>
      </c>
      <c r="E190" s="44">
        <v>21.18507383151087</v>
      </c>
      <c r="F190" s="44">
        <f t="shared" si="6"/>
        <v>-1.2014075861934614</v>
      </c>
      <c r="G190" s="44" t="str">
        <f t="shared" si="7"/>
        <v/>
      </c>
      <c r="H190" s="44" t="str">
        <f t="shared" si="8"/>
        <v>Yes</v>
      </c>
      <c r="I190" s="39"/>
      <c r="J190" s="39"/>
    </row>
    <row r="191" spans="1:10">
      <c r="A191" s="44">
        <v>3661</v>
      </c>
      <c r="B191" s="44" t="s">
        <v>564</v>
      </c>
      <c r="C191" s="45" t="s">
        <v>565</v>
      </c>
      <c r="D191" s="44">
        <v>21.177976656570561</v>
      </c>
      <c r="E191" s="44">
        <v>19.976731920927399</v>
      </c>
      <c r="F191" s="44">
        <f t="shared" si="6"/>
        <v>-1.2012447356431615</v>
      </c>
      <c r="G191" s="44" t="str">
        <f t="shared" si="7"/>
        <v/>
      </c>
      <c r="H191" s="44" t="str">
        <f t="shared" si="8"/>
        <v>Yes</v>
      </c>
      <c r="I191" s="39"/>
      <c r="J191" s="39"/>
    </row>
    <row r="192" spans="1:10">
      <c r="A192" s="44">
        <v>1344</v>
      </c>
      <c r="B192" s="44" t="s">
        <v>566</v>
      </c>
      <c r="C192" s="45" t="s">
        <v>230</v>
      </c>
      <c r="D192" s="44">
        <v>21.968634453228802</v>
      </c>
      <c r="E192" s="44">
        <v>20.770238020317368</v>
      </c>
      <c r="F192" s="44">
        <f t="shared" si="6"/>
        <v>-1.1983964329114336</v>
      </c>
      <c r="G192" s="44" t="str">
        <f t="shared" si="7"/>
        <v/>
      </c>
      <c r="H192" s="44" t="str">
        <f t="shared" si="8"/>
        <v>Yes</v>
      </c>
      <c r="I192" s="39"/>
      <c r="J192" s="39"/>
    </row>
    <row r="193" spans="1:10">
      <c r="A193" s="44">
        <v>601</v>
      </c>
      <c r="B193" s="44" t="s">
        <v>567</v>
      </c>
      <c r="C193" s="45" t="s">
        <v>568</v>
      </c>
      <c r="D193" s="44">
        <v>21.597416090579728</v>
      </c>
      <c r="E193" s="44">
        <v>20.399995488147656</v>
      </c>
      <c r="F193" s="44">
        <f t="shared" si="6"/>
        <v>-1.1974206024320715</v>
      </c>
      <c r="G193" s="44" t="str">
        <f t="shared" si="7"/>
        <v/>
      </c>
      <c r="H193" s="44" t="str">
        <f t="shared" si="8"/>
        <v>Yes</v>
      </c>
      <c r="I193" s="39"/>
      <c r="J193" s="39"/>
    </row>
    <row r="194" spans="1:10">
      <c r="A194" s="44">
        <v>2951</v>
      </c>
      <c r="B194" s="44" t="s">
        <v>569</v>
      </c>
      <c r="C194" s="45" t="s">
        <v>570</v>
      </c>
      <c r="D194" s="44">
        <v>23.590351303337002</v>
      </c>
      <c r="E194" s="44">
        <v>22.397595257137905</v>
      </c>
      <c r="F194" s="44">
        <f t="shared" si="6"/>
        <v>-1.1927560461990971</v>
      </c>
      <c r="G194" s="44" t="str">
        <f t="shared" si="7"/>
        <v/>
      </c>
      <c r="H194" s="44" t="str">
        <f t="shared" si="8"/>
        <v>Yes</v>
      </c>
      <c r="I194" s="39"/>
      <c r="J194" s="39"/>
    </row>
    <row r="195" spans="1:10">
      <c r="A195" s="44">
        <v>1988</v>
      </c>
      <c r="B195" s="44" t="s">
        <v>571</v>
      </c>
      <c r="C195" s="45" t="s">
        <v>572</v>
      </c>
      <c r="D195" s="44">
        <v>25.790345314632368</v>
      </c>
      <c r="E195" s="44">
        <v>24.598949815149961</v>
      </c>
      <c r="F195" s="44">
        <f t="shared" ref="F195:F258" si="9">E195-D195</f>
        <v>-1.1913954994824074</v>
      </c>
      <c r="G195" s="44" t="str">
        <f t="shared" ref="G195:G258" si="10">IF(F195&gt;0.65,"Yes","")</f>
        <v/>
      </c>
      <c r="H195" s="44" t="str">
        <f t="shared" si="8"/>
        <v>Yes</v>
      </c>
      <c r="I195" s="39"/>
      <c r="J195" s="39"/>
    </row>
    <row r="196" spans="1:10">
      <c r="A196" s="44">
        <v>3377</v>
      </c>
      <c r="B196" s="44" t="s">
        <v>573</v>
      </c>
      <c r="C196" s="45" t="s">
        <v>574</v>
      </c>
      <c r="D196" s="44">
        <v>25.123525949032537</v>
      </c>
      <c r="E196" s="44">
        <v>23.932560081371559</v>
      </c>
      <c r="F196" s="44">
        <f t="shared" si="9"/>
        <v>-1.190965867660978</v>
      </c>
      <c r="G196" s="44" t="str">
        <f t="shared" si="10"/>
        <v/>
      </c>
      <c r="H196" s="44" t="str">
        <f t="shared" ref="H196:H259" si="11">IF(F196&lt;-1.19,"Yes","")</f>
        <v>Yes</v>
      </c>
      <c r="I196" s="39"/>
      <c r="J196" s="39"/>
    </row>
    <row r="197" spans="1:10">
      <c r="A197" s="44">
        <v>2004</v>
      </c>
      <c r="B197" s="44" t="s">
        <v>575</v>
      </c>
      <c r="C197" s="45" t="s">
        <v>576</v>
      </c>
      <c r="D197" s="44">
        <v>19.686780908464726</v>
      </c>
      <c r="E197" s="44">
        <v>18.496385699178919</v>
      </c>
      <c r="F197" s="44">
        <f t="shared" si="9"/>
        <v>-1.190395209285807</v>
      </c>
      <c r="G197" s="44" t="str">
        <f t="shared" si="10"/>
        <v/>
      </c>
      <c r="H197" s="44" t="str">
        <f t="shared" si="11"/>
        <v>Yes</v>
      </c>
      <c r="I197" s="39"/>
      <c r="J197" s="39"/>
    </row>
    <row r="198" spans="1:10">
      <c r="A198" s="44">
        <v>1429</v>
      </c>
      <c r="B198" s="44" t="s">
        <v>577</v>
      </c>
      <c r="C198" s="45" t="s">
        <v>578</v>
      </c>
      <c r="D198" s="44">
        <v>28.515704289150587</v>
      </c>
      <c r="E198" s="44">
        <v>29.166314163215283</v>
      </c>
      <c r="F198" s="44">
        <f t="shared" si="9"/>
        <v>0.6506098740646955</v>
      </c>
      <c r="G198" s="44" t="str">
        <f t="shared" si="10"/>
        <v>Yes</v>
      </c>
      <c r="H198" s="44" t="str">
        <f t="shared" si="11"/>
        <v/>
      </c>
      <c r="I198" s="39"/>
      <c r="J198" s="39"/>
    </row>
    <row r="199" spans="1:10">
      <c r="A199" s="44">
        <v>1197</v>
      </c>
      <c r="B199" s="44" t="s">
        <v>579</v>
      </c>
      <c r="C199" s="45" t="s">
        <v>580</v>
      </c>
      <c r="D199" s="44">
        <v>25.972964891093948</v>
      </c>
      <c r="E199" s="44">
        <v>26.631453298021654</v>
      </c>
      <c r="F199" s="44">
        <f t="shared" si="9"/>
        <v>0.65848840692770594</v>
      </c>
      <c r="G199" s="44" t="str">
        <f t="shared" si="10"/>
        <v>Yes</v>
      </c>
      <c r="H199" s="44" t="str">
        <f t="shared" si="11"/>
        <v/>
      </c>
      <c r="I199" s="39"/>
      <c r="J199" s="39"/>
    </row>
    <row r="200" spans="1:10">
      <c r="A200" s="44">
        <v>2907</v>
      </c>
      <c r="B200" s="44" t="s">
        <v>581</v>
      </c>
      <c r="C200" s="45" t="s">
        <v>582</v>
      </c>
      <c r="D200" s="44">
        <v>19.921070930186556</v>
      </c>
      <c r="E200" s="44">
        <v>20.5803100998159</v>
      </c>
      <c r="F200" s="44">
        <f t="shared" si="9"/>
        <v>0.6592391696293447</v>
      </c>
      <c r="G200" s="44" t="str">
        <f t="shared" si="10"/>
        <v>Yes</v>
      </c>
      <c r="H200" s="44" t="str">
        <f t="shared" si="11"/>
        <v/>
      </c>
      <c r="I200" s="39"/>
      <c r="J200" s="39"/>
    </row>
    <row r="201" spans="1:10">
      <c r="A201" s="44">
        <v>3406</v>
      </c>
      <c r="B201" s="44" t="s">
        <v>583</v>
      </c>
      <c r="C201" s="45" t="s">
        <v>584</v>
      </c>
      <c r="D201" s="44">
        <v>20.965925165970816</v>
      </c>
      <c r="E201" s="44">
        <v>21.626537883388583</v>
      </c>
      <c r="F201" s="44">
        <f t="shared" si="9"/>
        <v>0.6606127174177665</v>
      </c>
      <c r="G201" s="44" t="str">
        <f t="shared" si="10"/>
        <v>Yes</v>
      </c>
      <c r="H201" s="44" t="str">
        <f t="shared" si="11"/>
        <v/>
      </c>
      <c r="I201" s="39"/>
      <c r="J201" s="39"/>
    </row>
    <row r="202" spans="1:10">
      <c r="A202" s="44">
        <v>2348</v>
      </c>
      <c r="B202" s="44" t="s">
        <v>585</v>
      </c>
      <c r="C202" s="45" t="s">
        <v>586</v>
      </c>
      <c r="D202" s="44">
        <v>21.537347336859639</v>
      </c>
      <c r="E202" s="44">
        <v>22.205293313924155</v>
      </c>
      <c r="F202" s="44">
        <f t="shared" si="9"/>
        <v>0.66794597706451597</v>
      </c>
      <c r="G202" s="44" t="str">
        <f t="shared" si="10"/>
        <v>Yes</v>
      </c>
      <c r="H202" s="44" t="str">
        <f t="shared" si="11"/>
        <v/>
      </c>
      <c r="I202" s="39"/>
      <c r="J202" s="39"/>
    </row>
    <row r="203" spans="1:10">
      <c r="A203" s="44">
        <v>117</v>
      </c>
      <c r="B203" s="44" t="s">
        <v>587</v>
      </c>
      <c r="C203" s="45" t="s">
        <v>588</v>
      </c>
      <c r="D203" s="44">
        <v>18.935026889096587</v>
      </c>
      <c r="E203" s="44">
        <v>19.605685681165966</v>
      </c>
      <c r="F203" s="44">
        <f t="shared" si="9"/>
        <v>0.67065879206937851</v>
      </c>
      <c r="G203" s="44" t="str">
        <f t="shared" si="10"/>
        <v>Yes</v>
      </c>
      <c r="H203" s="44" t="str">
        <f t="shared" si="11"/>
        <v/>
      </c>
      <c r="I203" s="39"/>
      <c r="J203" s="39"/>
    </row>
    <row r="204" spans="1:10">
      <c r="A204" s="44">
        <v>615</v>
      </c>
      <c r="B204" s="44" t="s">
        <v>589</v>
      </c>
      <c r="C204" s="45" t="s">
        <v>590</v>
      </c>
      <c r="D204" s="44">
        <v>22.520996506815631</v>
      </c>
      <c r="E204" s="44">
        <v>23.199598664183334</v>
      </c>
      <c r="F204" s="44">
        <f t="shared" si="9"/>
        <v>0.67860215736770257</v>
      </c>
      <c r="G204" s="44" t="str">
        <f t="shared" si="10"/>
        <v>Yes</v>
      </c>
      <c r="H204" s="44" t="str">
        <f t="shared" si="11"/>
        <v/>
      </c>
      <c r="I204" s="39"/>
      <c r="J204" s="39"/>
    </row>
    <row r="205" spans="1:10">
      <c r="A205" s="44">
        <v>1128</v>
      </c>
      <c r="B205" s="44" t="s">
        <v>591</v>
      </c>
      <c r="C205" s="45" t="s">
        <v>592</v>
      </c>
      <c r="D205" s="44">
        <v>18.988041116880389</v>
      </c>
      <c r="E205" s="44">
        <v>19.668822673648506</v>
      </c>
      <c r="F205" s="44">
        <f t="shared" si="9"/>
        <v>0.68078155676811747</v>
      </c>
      <c r="G205" s="44" t="str">
        <f t="shared" si="10"/>
        <v>Yes</v>
      </c>
      <c r="H205" s="44" t="str">
        <f t="shared" si="11"/>
        <v/>
      </c>
      <c r="I205" s="39"/>
      <c r="J205" s="39"/>
    </row>
    <row r="206" spans="1:10">
      <c r="A206" s="44">
        <v>800</v>
      </c>
      <c r="B206" s="44" t="s">
        <v>593</v>
      </c>
      <c r="C206" s="45" t="s">
        <v>594</v>
      </c>
      <c r="D206" s="44">
        <v>20.120096096098578</v>
      </c>
      <c r="E206" s="44">
        <v>20.804042766375389</v>
      </c>
      <c r="F206" s="44">
        <f t="shared" si="9"/>
        <v>0.68394667027681066</v>
      </c>
      <c r="G206" s="44" t="str">
        <f t="shared" si="10"/>
        <v>Yes</v>
      </c>
      <c r="H206" s="44" t="str">
        <f t="shared" si="11"/>
        <v/>
      </c>
      <c r="I206" s="39"/>
      <c r="J206" s="39"/>
    </row>
    <row r="207" spans="1:10">
      <c r="A207" s="44">
        <v>2202</v>
      </c>
      <c r="B207" s="44" t="s">
        <v>595</v>
      </c>
      <c r="C207" s="45" t="s">
        <v>596</v>
      </c>
      <c r="D207" s="44">
        <v>24.862967975622986</v>
      </c>
      <c r="E207" s="44">
        <v>25.549395974727027</v>
      </c>
      <c r="F207" s="44">
        <f t="shared" si="9"/>
        <v>0.68642799910404051</v>
      </c>
      <c r="G207" s="44" t="str">
        <f t="shared" si="10"/>
        <v>Yes</v>
      </c>
      <c r="H207" s="44" t="str">
        <f t="shared" si="11"/>
        <v/>
      </c>
      <c r="I207" s="39"/>
      <c r="J207" s="39"/>
    </row>
    <row r="208" spans="1:10">
      <c r="A208" s="44">
        <v>2345</v>
      </c>
      <c r="B208" s="44" t="s">
        <v>597</v>
      </c>
      <c r="C208" s="45" t="s">
        <v>598</v>
      </c>
      <c r="D208" s="44">
        <v>20.311522166751811</v>
      </c>
      <c r="E208" s="44">
        <v>20.998036686622388</v>
      </c>
      <c r="F208" s="44">
        <f t="shared" si="9"/>
        <v>0.68651451987057754</v>
      </c>
      <c r="G208" s="44" t="str">
        <f t="shared" si="10"/>
        <v>Yes</v>
      </c>
      <c r="H208" s="44" t="str">
        <f t="shared" si="11"/>
        <v/>
      </c>
      <c r="I208" s="39"/>
      <c r="J208" s="39"/>
    </row>
    <row r="209" spans="1:10">
      <c r="A209" s="44">
        <v>2274</v>
      </c>
      <c r="B209" s="44" t="s">
        <v>599</v>
      </c>
      <c r="C209" s="45" t="s">
        <v>600</v>
      </c>
      <c r="D209" s="44">
        <v>23.261266258357455</v>
      </c>
      <c r="E209" s="44">
        <v>23.949668576826742</v>
      </c>
      <c r="F209" s="44">
        <f t="shared" si="9"/>
        <v>0.68840231846928646</v>
      </c>
      <c r="G209" s="44" t="str">
        <f t="shared" si="10"/>
        <v>Yes</v>
      </c>
      <c r="H209" s="44" t="str">
        <f t="shared" si="11"/>
        <v/>
      </c>
      <c r="I209" s="39"/>
      <c r="J209" s="39"/>
    </row>
    <row r="210" spans="1:10">
      <c r="A210" s="44">
        <v>4220</v>
      </c>
      <c r="B210" s="44" t="s">
        <v>601</v>
      </c>
      <c r="C210" s="45" t="s">
        <v>602</v>
      </c>
      <c r="D210" s="44">
        <v>23.645374341489404</v>
      </c>
      <c r="E210" s="44">
        <v>24.336403586810437</v>
      </c>
      <c r="F210" s="44">
        <f t="shared" si="9"/>
        <v>0.69102924532103316</v>
      </c>
      <c r="G210" s="44" t="str">
        <f t="shared" si="10"/>
        <v>Yes</v>
      </c>
      <c r="H210" s="44" t="str">
        <f t="shared" si="11"/>
        <v/>
      </c>
      <c r="I210" s="39"/>
      <c r="J210" s="39"/>
    </row>
    <row r="211" spans="1:10">
      <c r="A211" s="44">
        <v>1218</v>
      </c>
      <c r="B211" s="44" t="s">
        <v>603</v>
      </c>
      <c r="C211" s="45" t="s">
        <v>604</v>
      </c>
      <c r="D211" s="44">
        <v>21.401975280143503</v>
      </c>
      <c r="E211" s="44">
        <v>22.093552965445287</v>
      </c>
      <c r="F211" s="44">
        <f t="shared" si="9"/>
        <v>0.69157768530178387</v>
      </c>
      <c r="G211" s="44" t="str">
        <f t="shared" si="10"/>
        <v>Yes</v>
      </c>
      <c r="H211" s="44" t="str">
        <f t="shared" si="11"/>
        <v/>
      </c>
      <c r="I211" s="39"/>
      <c r="J211" s="39"/>
    </row>
    <row r="212" spans="1:10">
      <c r="A212" s="44">
        <v>4262</v>
      </c>
      <c r="B212" s="44" t="s">
        <v>605</v>
      </c>
      <c r="C212" s="45" t="s">
        <v>606</v>
      </c>
      <c r="D212" s="44">
        <v>23.875583635200062</v>
      </c>
      <c r="E212" s="44">
        <v>24.56917881554946</v>
      </c>
      <c r="F212" s="44">
        <f t="shared" si="9"/>
        <v>0.69359518034939782</v>
      </c>
      <c r="G212" s="44" t="str">
        <f t="shared" si="10"/>
        <v>Yes</v>
      </c>
      <c r="H212" s="44" t="str">
        <f t="shared" si="11"/>
        <v/>
      </c>
      <c r="I212" s="39"/>
      <c r="J212" s="39"/>
    </row>
    <row r="213" spans="1:10">
      <c r="A213" s="44">
        <v>3628</v>
      </c>
      <c r="B213" s="44" t="s">
        <v>607</v>
      </c>
      <c r="C213" s="45" t="s">
        <v>608</v>
      </c>
      <c r="D213" s="44">
        <v>18.597143257652846</v>
      </c>
      <c r="E213" s="44">
        <v>19.293853287469698</v>
      </c>
      <c r="F213" s="44">
        <f t="shared" si="9"/>
        <v>0.69671002981685248</v>
      </c>
      <c r="G213" s="44" t="str">
        <f t="shared" si="10"/>
        <v>Yes</v>
      </c>
      <c r="H213" s="44" t="str">
        <f t="shared" si="11"/>
        <v/>
      </c>
      <c r="I213" s="39"/>
      <c r="J213" s="39"/>
    </row>
    <row r="214" spans="1:10">
      <c r="A214" s="44">
        <v>2390</v>
      </c>
      <c r="B214" s="44" t="s">
        <v>609</v>
      </c>
      <c r="C214" s="45" t="s">
        <v>610</v>
      </c>
      <c r="D214" s="44">
        <v>21.730863144278771</v>
      </c>
      <c r="E214" s="44">
        <v>22.428746592175045</v>
      </c>
      <c r="F214" s="44">
        <f t="shared" si="9"/>
        <v>0.69788344789627388</v>
      </c>
      <c r="G214" s="44" t="str">
        <f t="shared" si="10"/>
        <v>Yes</v>
      </c>
      <c r="H214" s="44" t="str">
        <f t="shared" si="11"/>
        <v/>
      </c>
      <c r="I214" s="39"/>
      <c r="J214" s="39"/>
    </row>
    <row r="215" spans="1:10">
      <c r="A215" s="44">
        <v>8</v>
      </c>
      <c r="B215" s="44" t="s">
        <v>611</v>
      </c>
      <c r="C215" s="45" t="s">
        <v>612</v>
      </c>
      <c r="D215" s="44">
        <v>23.014237100295826</v>
      </c>
      <c r="E215" s="44">
        <v>23.713347914917208</v>
      </c>
      <c r="F215" s="44">
        <f t="shared" si="9"/>
        <v>0.69911081462138114</v>
      </c>
      <c r="G215" s="44" t="str">
        <f t="shared" si="10"/>
        <v>Yes</v>
      </c>
      <c r="H215" s="44" t="str">
        <f t="shared" si="11"/>
        <v/>
      </c>
      <c r="I215" s="39"/>
      <c r="J215" s="39"/>
    </row>
    <row r="216" spans="1:10">
      <c r="A216" s="44">
        <v>1041</v>
      </c>
      <c r="B216" s="44" t="s">
        <v>613</v>
      </c>
      <c r="C216" s="45" t="s">
        <v>614</v>
      </c>
      <c r="D216" s="44">
        <v>20.400933623029019</v>
      </c>
      <c r="E216" s="44">
        <v>21.10814666362549</v>
      </c>
      <c r="F216" s="44">
        <f t="shared" si="9"/>
        <v>0.70721304059647139</v>
      </c>
      <c r="G216" s="44" t="str">
        <f t="shared" si="10"/>
        <v>Yes</v>
      </c>
      <c r="H216" s="44" t="str">
        <f t="shared" si="11"/>
        <v/>
      </c>
      <c r="I216" s="39"/>
      <c r="J216" s="39"/>
    </row>
    <row r="217" spans="1:10">
      <c r="A217" s="44">
        <v>383</v>
      </c>
      <c r="B217" s="44" t="s">
        <v>615</v>
      </c>
      <c r="C217" s="45" t="s">
        <v>616</v>
      </c>
      <c r="D217" s="44">
        <v>24.555493942930006</v>
      </c>
      <c r="E217" s="44">
        <v>25.266815987397877</v>
      </c>
      <c r="F217" s="44">
        <f t="shared" si="9"/>
        <v>0.71132204446787028</v>
      </c>
      <c r="G217" s="44" t="str">
        <f t="shared" si="10"/>
        <v>Yes</v>
      </c>
      <c r="H217" s="44" t="str">
        <f t="shared" si="11"/>
        <v/>
      </c>
      <c r="I217" s="39"/>
      <c r="J217" s="39"/>
    </row>
    <row r="218" spans="1:10">
      <c r="A218" s="44">
        <v>2306</v>
      </c>
      <c r="B218" s="44" t="s">
        <v>617</v>
      </c>
      <c r="C218" s="45" t="s">
        <v>618</v>
      </c>
      <c r="D218" s="44">
        <v>19.962116533487141</v>
      </c>
      <c r="E218" s="44">
        <v>20.674609526543957</v>
      </c>
      <c r="F218" s="44">
        <f t="shared" si="9"/>
        <v>0.71249299305681646</v>
      </c>
      <c r="G218" s="44" t="str">
        <f t="shared" si="10"/>
        <v>Yes</v>
      </c>
      <c r="H218" s="44" t="str">
        <f t="shared" si="11"/>
        <v/>
      </c>
      <c r="I218" s="39"/>
      <c r="J218" s="39"/>
    </row>
    <row r="219" spans="1:10">
      <c r="A219" s="44">
        <v>973</v>
      </c>
      <c r="B219" s="44" t="s">
        <v>619</v>
      </c>
      <c r="C219" s="45" t="s">
        <v>620</v>
      </c>
      <c r="D219" s="44">
        <v>21.848885744780596</v>
      </c>
      <c r="E219" s="44">
        <v>22.566347680233267</v>
      </c>
      <c r="F219" s="44">
        <f t="shared" si="9"/>
        <v>0.7174619354526719</v>
      </c>
      <c r="G219" s="44" t="str">
        <f t="shared" si="10"/>
        <v>Yes</v>
      </c>
      <c r="H219" s="44" t="str">
        <f t="shared" si="11"/>
        <v/>
      </c>
      <c r="I219" s="39"/>
      <c r="J219" s="39"/>
    </row>
    <row r="220" spans="1:10">
      <c r="A220" s="44">
        <v>2929</v>
      </c>
      <c r="B220" s="44" t="s">
        <v>621</v>
      </c>
      <c r="C220" s="45" t="s">
        <v>622</v>
      </c>
      <c r="D220" s="44">
        <v>19.868460871313225</v>
      </c>
      <c r="E220" s="44">
        <v>20.586004110169572</v>
      </c>
      <c r="F220" s="44">
        <f t="shared" si="9"/>
        <v>0.71754323885634719</v>
      </c>
      <c r="G220" s="44" t="str">
        <f t="shared" si="10"/>
        <v>Yes</v>
      </c>
      <c r="H220" s="44" t="str">
        <f t="shared" si="11"/>
        <v/>
      </c>
      <c r="I220" s="39"/>
      <c r="J220" s="39"/>
    </row>
    <row r="221" spans="1:10">
      <c r="A221" s="44">
        <v>2262</v>
      </c>
      <c r="B221" s="44" t="s">
        <v>623</v>
      </c>
      <c r="C221" s="45" t="s">
        <v>624</v>
      </c>
      <c r="D221" s="44">
        <v>21.872223967611557</v>
      </c>
      <c r="E221" s="44">
        <v>22.591584434649839</v>
      </c>
      <c r="F221" s="44">
        <f t="shared" si="9"/>
        <v>0.71936046703828183</v>
      </c>
      <c r="G221" s="44" t="str">
        <f t="shared" si="10"/>
        <v>Yes</v>
      </c>
      <c r="H221" s="44" t="str">
        <f t="shared" si="11"/>
        <v/>
      </c>
      <c r="I221" s="39"/>
      <c r="J221" s="39"/>
    </row>
    <row r="222" spans="1:10">
      <c r="A222" s="44">
        <v>1265</v>
      </c>
      <c r="B222" s="44" t="s">
        <v>625</v>
      </c>
      <c r="C222" s="45" t="s">
        <v>626</v>
      </c>
      <c r="D222" s="44">
        <v>21.919653333756131</v>
      </c>
      <c r="E222" s="44">
        <v>22.642600858361998</v>
      </c>
      <c r="F222" s="44">
        <f t="shared" si="9"/>
        <v>0.72294752460586764</v>
      </c>
      <c r="G222" s="44" t="str">
        <f t="shared" si="10"/>
        <v>Yes</v>
      </c>
      <c r="H222" s="44" t="str">
        <f t="shared" si="11"/>
        <v/>
      </c>
      <c r="I222" s="39"/>
      <c r="J222" s="39"/>
    </row>
    <row r="223" spans="1:10">
      <c r="A223" s="44">
        <v>1822</v>
      </c>
      <c r="B223" s="44" t="s">
        <v>627</v>
      </c>
      <c r="C223" s="45" t="s">
        <v>628</v>
      </c>
      <c r="D223" s="44">
        <v>23.022963755335873</v>
      </c>
      <c r="E223" s="44">
        <v>23.746426570879223</v>
      </c>
      <c r="F223" s="44">
        <f t="shared" si="9"/>
        <v>0.72346281554334979</v>
      </c>
      <c r="G223" s="44" t="str">
        <f t="shared" si="10"/>
        <v>Yes</v>
      </c>
      <c r="H223" s="44" t="str">
        <f t="shared" si="11"/>
        <v/>
      </c>
      <c r="I223" s="39"/>
      <c r="J223" s="39"/>
    </row>
    <row r="224" spans="1:10">
      <c r="A224" s="44">
        <v>197</v>
      </c>
      <c r="B224" s="44" t="s">
        <v>629</v>
      </c>
      <c r="C224" s="45" t="s">
        <v>630</v>
      </c>
      <c r="D224" s="44">
        <v>21.105143776559117</v>
      </c>
      <c r="E224" s="44">
        <v>21.831053591836945</v>
      </c>
      <c r="F224" s="44">
        <f t="shared" si="9"/>
        <v>0.72590981527782716</v>
      </c>
      <c r="G224" s="44" t="str">
        <f t="shared" si="10"/>
        <v>Yes</v>
      </c>
      <c r="H224" s="44" t="str">
        <f t="shared" si="11"/>
        <v/>
      </c>
      <c r="I224" s="39"/>
      <c r="J224" s="39"/>
    </row>
    <row r="225" spans="1:10">
      <c r="A225" s="44">
        <v>2245</v>
      </c>
      <c r="B225" s="44" t="s">
        <v>631</v>
      </c>
      <c r="C225" s="45" t="s">
        <v>632</v>
      </c>
      <c r="D225" s="44">
        <v>19.937040420534235</v>
      </c>
      <c r="E225" s="44">
        <v>20.66605059153536</v>
      </c>
      <c r="F225" s="44">
        <f t="shared" si="9"/>
        <v>0.72901017100112497</v>
      </c>
      <c r="G225" s="44" t="str">
        <f t="shared" si="10"/>
        <v>Yes</v>
      </c>
      <c r="H225" s="44" t="str">
        <f t="shared" si="11"/>
        <v/>
      </c>
      <c r="I225" s="39"/>
      <c r="J225" s="39"/>
    </row>
    <row r="226" spans="1:10">
      <c r="A226" s="44">
        <v>3751</v>
      </c>
      <c r="B226" s="44" t="s">
        <v>633</v>
      </c>
      <c r="C226" s="45" t="s">
        <v>634</v>
      </c>
      <c r="D226" s="44">
        <v>20.039925747414593</v>
      </c>
      <c r="E226" s="44">
        <v>20.781327693126684</v>
      </c>
      <c r="F226" s="44">
        <f t="shared" si="9"/>
        <v>0.7414019457120915</v>
      </c>
      <c r="G226" s="44" t="str">
        <f t="shared" si="10"/>
        <v>Yes</v>
      </c>
      <c r="H226" s="44" t="str">
        <f t="shared" si="11"/>
        <v/>
      </c>
      <c r="I226" s="39"/>
      <c r="J226" s="39"/>
    </row>
    <row r="227" spans="1:10">
      <c r="A227" s="44">
        <v>1248</v>
      </c>
      <c r="B227" s="44" t="s">
        <v>635</v>
      </c>
      <c r="C227" s="45" t="s">
        <v>636</v>
      </c>
      <c r="D227" s="44">
        <v>24.216526813712729</v>
      </c>
      <c r="E227" s="44">
        <v>24.958589883946431</v>
      </c>
      <c r="F227" s="44">
        <f t="shared" si="9"/>
        <v>0.74206307023370144</v>
      </c>
      <c r="G227" s="44" t="str">
        <f t="shared" si="10"/>
        <v>Yes</v>
      </c>
      <c r="H227" s="44" t="str">
        <f t="shared" si="11"/>
        <v/>
      </c>
      <c r="I227" s="39"/>
      <c r="J227" s="39"/>
    </row>
    <row r="228" spans="1:10">
      <c r="A228" s="44">
        <v>843</v>
      </c>
      <c r="B228" s="44" t="s">
        <v>637</v>
      </c>
      <c r="C228" s="45" t="s">
        <v>638</v>
      </c>
      <c r="D228" s="44">
        <v>22.071561871227537</v>
      </c>
      <c r="E228" s="44">
        <v>22.831826781758924</v>
      </c>
      <c r="F228" s="44">
        <f t="shared" si="9"/>
        <v>0.76026491053138656</v>
      </c>
      <c r="G228" s="44" t="str">
        <f t="shared" si="10"/>
        <v>Yes</v>
      </c>
      <c r="H228" s="44" t="str">
        <f t="shared" si="11"/>
        <v/>
      </c>
      <c r="I228" s="39"/>
      <c r="J228" s="39"/>
    </row>
    <row r="229" spans="1:10">
      <c r="A229" s="44">
        <v>2411</v>
      </c>
      <c r="B229" s="44" t="s">
        <v>639</v>
      </c>
      <c r="C229" s="45" t="s">
        <v>640</v>
      </c>
      <c r="D229" s="44">
        <v>22.550277081637962</v>
      </c>
      <c r="E229" s="44">
        <v>23.310634968605079</v>
      </c>
      <c r="F229" s="44">
        <f t="shared" si="9"/>
        <v>0.76035788696711748</v>
      </c>
      <c r="G229" s="44" t="str">
        <f t="shared" si="10"/>
        <v>Yes</v>
      </c>
      <c r="H229" s="44" t="str">
        <f t="shared" si="11"/>
        <v/>
      </c>
      <c r="I229" s="39"/>
      <c r="J229" s="39"/>
    </row>
    <row r="230" spans="1:10">
      <c r="A230" s="44">
        <v>3603</v>
      </c>
      <c r="B230" s="44" t="s">
        <v>641</v>
      </c>
      <c r="C230" s="45" t="s">
        <v>642</v>
      </c>
      <c r="D230" s="44">
        <v>23.229493621827977</v>
      </c>
      <c r="E230" s="44">
        <v>23.99429473225301</v>
      </c>
      <c r="F230" s="44">
        <f t="shared" si="9"/>
        <v>0.76480111042503296</v>
      </c>
      <c r="G230" s="44" t="str">
        <f t="shared" si="10"/>
        <v>Yes</v>
      </c>
      <c r="H230" s="44" t="str">
        <f t="shared" si="11"/>
        <v/>
      </c>
      <c r="I230" s="39"/>
      <c r="J230" s="39"/>
    </row>
    <row r="231" spans="1:10">
      <c r="A231" s="44">
        <v>388</v>
      </c>
      <c r="B231" s="44" t="s">
        <v>643</v>
      </c>
      <c r="C231" s="45" t="s">
        <v>644</v>
      </c>
      <c r="D231" s="44">
        <v>20.293561455246138</v>
      </c>
      <c r="E231" s="44">
        <v>21.065723781162024</v>
      </c>
      <c r="F231" s="44">
        <f t="shared" si="9"/>
        <v>0.77216232591588607</v>
      </c>
      <c r="G231" s="44" t="str">
        <f t="shared" si="10"/>
        <v>Yes</v>
      </c>
      <c r="H231" s="44" t="str">
        <f t="shared" si="11"/>
        <v/>
      </c>
      <c r="I231" s="39"/>
      <c r="J231" s="39"/>
    </row>
    <row r="232" spans="1:10">
      <c r="A232" s="44">
        <v>2824</v>
      </c>
      <c r="B232" s="44" t="s">
        <v>645</v>
      </c>
      <c r="C232" s="45" t="s">
        <v>646</v>
      </c>
      <c r="D232" s="44">
        <v>22.239900317703672</v>
      </c>
      <c r="E232" s="44">
        <v>23.014543596581941</v>
      </c>
      <c r="F232" s="44">
        <f t="shared" si="9"/>
        <v>0.77464327887826911</v>
      </c>
      <c r="G232" s="44" t="str">
        <f t="shared" si="10"/>
        <v>Yes</v>
      </c>
      <c r="H232" s="44" t="str">
        <f t="shared" si="11"/>
        <v/>
      </c>
      <c r="I232" s="39"/>
      <c r="J232" s="39"/>
    </row>
    <row r="233" spans="1:10">
      <c r="A233" s="44">
        <v>199</v>
      </c>
      <c r="B233" s="44" t="s">
        <v>647</v>
      </c>
      <c r="C233" s="45" t="s">
        <v>648</v>
      </c>
      <c r="D233" s="44">
        <v>23.11015574423568</v>
      </c>
      <c r="E233" s="44">
        <v>23.886044083990392</v>
      </c>
      <c r="F233" s="44">
        <f t="shared" si="9"/>
        <v>0.77588833975471161</v>
      </c>
      <c r="G233" s="44" t="str">
        <f t="shared" si="10"/>
        <v>Yes</v>
      </c>
      <c r="H233" s="44" t="str">
        <f t="shared" si="11"/>
        <v/>
      </c>
      <c r="I233" s="39"/>
      <c r="J233" s="39"/>
    </row>
    <row r="234" spans="1:10">
      <c r="A234" s="44">
        <v>4149</v>
      </c>
      <c r="B234" s="44" t="s">
        <v>649</v>
      </c>
      <c r="C234" s="45" t="s">
        <v>650</v>
      </c>
      <c r="D234" s="44">
        <v>21.622566648881083</v>
      </c>
      <c r="E234" s="44">
        <v>22.400594922466155</v>
      </c>
      <c r="F234" s="44">
        <f t="shared" si="9"/>
        <v>0.77802827358507187</v>
      </c>
      <c r="G234" s="44" t="str">
        <f t="shared" si="10"/>
        <v>Yes</v>
      </c>
      <c r="H234" s="44" t="str">
        <f t="shared" si="11"/>
        <v/>
      </c>
      <c r="I234" s="39"/>
      <c r="J234" s="39"/>
    </row>
    <row r="235" spans="1:10">
      <c r="A235" s="44">
        <v>707</v>
      </c>
      <c r="B235" s="44" t="s">
        <v>651</v>
      </c>
      <c r="C235" s="45" t="s">
        <v>652</v>
      </c>
      <c r="D235" s="44">
        <v>18.613098794209222</v>
      </c>
      <c r="E235" s="44">
        <v>19.393348557002792</v>
      </c>
      <c r="F235" s="44">
        <f t="shared" si="9"/>
        <v>0.78024976279357006</v>
      </c>
      <c r="G235" s="44" t="str">
        <f t="shared" si="10"/>
        <v>Yes</v>
      </c>
      <c r="H235" s="44" t="str">
        <f t="shared" si="11"/>
        <v/>
      </c>
      <c r="I235" s="39"/>
      <c r="J235" s="39"/>
    </row>
    <row r="236" spans="1:10">
      <c r="A236" s="44">
        <v>1432</v>
      </c>
      <c r="B236" s="44" t="s">
        <v>653</v>
      </c>
      <c r="C236" s="45" t="s">
        <v>654</v>
      </c>
      <c r="D236" s="44">
        <v>24.630787028748315</v>
      </c>
      <c r="E236" s="44">
        <v>25.411898326805314</v>
      </c>
      <c r="F236" s="44">
        <f t="shared" si="9"/>
        <v>0.78111129805699875</v>
      </c>
      <c r="G236" s="44" t="str">
        <f t="shared" si="10"/>
        <v>Yes</v>
      </c>
      <c r="H236" s="44" t="str">
        <f t="shared" si="11"/>
        <v/>
      </c>
      <c r="I236" s="39"/>
      <c r="J236" s="39"/>
    </row>
    <row r="237" spans="1:10">
      <c r="A237" s="44">
        <v>608</v>
      </c>
      <c r="B237" s="44" t="s">
        <v>655</v>
      </c>
      <c r="C237" s="45" t="s">
        <v>656</v>
      </c>
      <c r="D237" s="44">
        <v>24.877644360839327</v>
      </c>
      <c r="E237" s="44">
        <v>25.659271242161413</v>
      </c>
      <c r="F237" s="44">
        <f t="shared" si="9"/>
        <v>0.78162688132208658</v>
      </c>
      <c r="G237" s="44" t="str">
        <f t="shared" si="10"/>
        <v>Yes</v>
      </c>
      <c r="H237" s="44" t="str">
        <f t="shared" si="11"/>
        <v/>
      </c>
      <c r="I237" s="39"/>
      <c r="J237" s="39"/>
    </row>
    <row r="238" spans="1:10">
      <c r="A238" s="44">
        <v>2196</v>
      </c>
      <c r="B238" s="44" t="s">
        <v>657</v>
      </c>
      <c r="C238" s="45" t="s">
        <v>658</v>
      </c>
      <c r="D238" s="44">
        <v>20.441112407284511</v>
      </c>
      <c r="E238" s="44">
        <v>21.232922088201938</v>
      </c>
      <c r="F238" s="44">
        <f t="shared" si="9"/>
        <v>0.79180968091742798</v>
      </c>
      <c r="G238" s="44" t="str">
        <f t="shared" si="10"/>
        <v>Yes</v>
      </c>
      <c r="H238" s="44" t="str">
        <f t="shared" si="11"/>
        <v/>
      </c>
      <c r="I238" s="39"/>
      <c r="J238" s="39"/>
    </row>
    <row r="239" spans="1:10">
      <c r="A239" s="44">
        <v>72</v>
      </c>
      <c r="B239" s="44" t="s">
        <v>659</v>
      </c>
      <c r="C239" s="45" t="s">
        <v>660</v>
      </c>
      <c r="D239" s="44">
        <v>22.798140307935579</v>
      </c>
      <c r="E239" s="44">
        <v>23.591150675288134</v>
      </c>
      <c r="F239" s="44">
        <f t="shared" si="9"/>
        <v>0.79301036735255437</v>
      </c>
      <c r="G239" s="44" t="str">
        <f t="shared" si="10"/>
        <v>Yes</v>
      </c>
      <c r="H239" s="44" t="str">
        <f t="shared" si="11"/>
        <v/>
      </c>
      <c r="I239" s="39"/>
      <c r="J239" s="39"/>
    </row>
    <row r="240" spans="1:10">
      <c r="A240" s="44">
        <v>2302</v>
      </c>
      <c r="B240" s="44" t="s">
        <v>661</v>
      </c>
      <c r="C240" s="45" t="s">
        <v>662</v>
      </c>
      <c r="D240" s="44">
        <v>18.758086549965697</v>
      </c>
      <c r="E240" s="44">
        <v>19.552511504249988</v>
      </c>
      <c r="F240" s="44">
        <f t="shared" si="9"/>
        <v>0.79442495428429183</v>
      </c>
      <c r="G240" s="44" t="str">
        <f t="shared" si="10"/>
        <v>Yes</v>
      </c>
      <c r="H240" s="44" t="str">
        <f t="shared" si="11"/>
        <v/>
      </c>
      <c r="I240" s="39"/>
      <c r="J240" s="39"/>
    </row>
    <row r="241" spans="1:10">
      <c r="A241" s="44">
        <v>3420</v>
      </c>
      <c r="B241" s="44" t="s">
        <v>663</v>
      </c>
      <c r="C241" s="45" t="s">
        <v>664</v>
      </c>
      <c r="D241" s="44">
        <v>25.169667539551327</v>
      </c>
      <c r="E241" s="44">
        <v>25.9706411453502</v>
      </c>
      <c r="F241" s="44">
        <f t="shared" si="9"/>
        <v>0.80097360579887322</v>
      </c>
      <c r="G241" s="44" t="str">
        <f t="shared" si="10"/>
        <v>Yes</v>
      </c>
      <c r="H241" s="44" t="str">
        <f t="shared" si="11"/>
        <v/>
      </c>
      <c r="I241" s="39"/>
      <c r="J241" s="39"/>
    </row>
    <row r="242" spans="1:10">
      <c r="A242" s="44">
        <v>981</v>
      </c>
      <c r="B242" s="44" t="s">
        <v>665</v>
      </c>
      <c r="C242" s="45" t="s">
        <v>666</v>
      </c>
      <c r="D242" s="44">
        <v>23.9862434263616</v>
      </c>
      <c r="E242" s="44">
        <v>24.796596556406964</v>
      </c>
      <c r="F242" s="44">
        <f t="shared" si="9"/>
        <v>0.81035313004536391</v>
      </c>
      <c r="G242" s="44" t="str">
        <f t="shared" si="10"/>
        <v>Yes</v>
      </c>
      <c r="H242" s="44" t="str">
        <f t="shared" si="11"/>
        <v/>
      </c>
      <c r="I242" s="39"/>
      <c r="J242" s="39"/>
    </row>
    <row r="243" spans="1:10">
      <c r="A243" s="44">
        <v>2450</v>
      </c>
      <c r="B243" s="44" t="s">
        <v>667</v>
      </c>
      <c r="C243" s="45" t="s">
        <v>668</v>
      </c>
      <c r="D243" s="44">
        <v>22.239317657797574</v>
      </c>
      <c r="E243" s="44">
        <v>23.055516126771622</v>
      </c>
      <c r="F243" s="44">
        <f t="shared" si="9"/>
        <v>0.81619846897404713</v>
      </c>
      <c r="G243" s="44" t="str">
        <f t="shared" si="10"/>
        <v>Yes</v>
      </c>
      <c r="H243" s="44" t="str">
        <f t="shared" si="11"/>
        <v/>
      </c>
      <c r="I243" s="39"/>
      <c r="J243" s="39"/>
    </row>
    <row r="244" spans="1:10">
      <c r="A244" s="44">
        <v>180</v>
      </c>
      <c r="B244" s="44" t="s">
        <v>669</v>
      </c>
      <c r="C244" s="45" t="s">
        <v>670</v>
      </c>
      <c r="D244" s="44">
        <v>23.222051953792533</v>
      </c>
      <c r="E244" s="44">
        <v>24.050426606850049</v>
      </c>
      <c r="F244" s="44">
        <f t="shared" si="9"/>
        <v>0.82837465305751579</v>
      </c>
      <c r="G244" s="44" t="str">
        <f t="shared" si="10"/>
        <v>Yes</v>
      </c>
      <c r="H244" s="44" t="str">
        <f t="shared" si="11"/>
        <v/>
      </c>
      <c r="I244" s="39"/>
      <c r="J244" s="39"/>
    </row>
    <row r="245" spans="1:10">
      <c r="A245" s="44">
        <v>2562</v>
      </c>
      <c r="B245" s="44" t="s">
        <v>671</v>
      </c>
      <c r="C245" s="45" t="s">
        <v>672</v>
      </c>
      <c r="D245" s="44">
        <v>18.406528897684261</v>
      </c>
      <c r="E245" s="44">
        <v>19.235401910994742</v>
      </c>
      <c r="F245" s="44">
        <f t="shared" si="9"/>
        <v>0.82887301331048135</v>
      </c>
      <c r="G245" s="44" t="str">
        <f t="shared" si="10"/>
        <v>Yes</v>
      </c>
      <c r="H245" s="44" t="str">
        <f t="shared" si="11"/>
        <v/>
      </c>
      <c r="I245" s="39"/>
      <c r="J245" s="39"/>
    </row>
    <row r="246" spans="1:10">
      <c r="A246" s="44">
        <v>2769</v>
      </c>
      <c r="B246" s="44" t="s">
        <v>673</v>
      </c>
      <c r="C246" s="45" t="s">
        <v>674</v>
      </c>
      <c r="D246" s="44">
        <v>20.411419956061522</v>
      </c>
      <c r="E246" s="44">
        <v>21.250145723120255</v>
      </c>
      <c r="F246" s="44">
        <f t="shared" si="9"/>
        <v>0.83872576705873314</v>
      </c>
      <c r="G246" s="44" t="str">
        <f t="shared" si="10"/>
        <v>Yes</v>
      </c>
      <c r="H246" s="44" t="str">
        <f t="shared" si="11"/>
        <v/>
      </c>
      <c r="I246" s="39"/>
      <c r="J246" s="39"/>
    </row>
    <row r="247" spans="1:10">
      <c r="A247" s="44">
        <v>2273</v>
      </c>
      <c r="B247" s="44" t="s">
        <v>675</v>
      </c>
      <c r="C247" s="45" t="s">
        <v>676</v>
      </c>
      <c r="D247" s="44">
        <v>20.82896390685455</v>
      </c>
      <c r="E247" s="44">
        <v>21.667913671207398</v>
      </c>
      <c r="F247" s="44">
        <f t="shared" si="9"/>
        <v>0.83894976435284718</v>
      </c>
      <c r="G247" s="44" t="str">
        <f t="shared" si="10"/>
        <v>Yes</v>
      </c>
      <c r="H247" s="44" t="str">
        <f t="shared" si="11"/>
        <v/>
      </c>
      <c r="I247" s="39"/>
      <c r="J247" s="39"/>
    </row>
    <row r="248" spans="1:10">
      <c r="A248" s="44">
        <v>4085</v>
      </c>
      <c r="B248" s="44" t="s">
        <v>677</v>
      </c>
      <c r="C248" s="45" t="s">
        <v>678</v>
      </c>
      <c r="D248" s="44">
        <v>19.985236018363</v>
      </c>
      <c r="E248" s="44">
        <v>20.833371919574919</v>
      </c>
      <c r="F248" s="44">
        <f t="shared" si="9"/>
        <v>0.84813590121191851</v>
      </c>
      <c r="G248" s="44" t="str">
        <f t="shared" si="10"/>
        <v>Yes</v>
      </c>
      <c r="H248" s="44" t="str">
        <f t="shared" si="11"/>
        <v/>
      </c>
      <c r="I248" s="39"/>
      <c r="J248" s="39"/>
    </row>
    <row r="249" spans="1:10">
      <c r="A249" s="44">
        <v>3442</v>
      </c>
      <c r="B249" s="44" t="s">
        <v>679</v>
      </c>
      <c r="C249" s="45" t="s">
        <v>680</v>
      </c>
      <c r="D249" s="44">
        <v>22.738160722396316</v>
      </c>
      <c r="E249" s="44">
        <v>23.591493127726551</v>
      </c>
      <c r="F249" s="44">
        <f t="shared" si="9"/>
        <v>0.85333240533023513</v>
      </c>
      <c r="G249" s="44" t="str">
        <f t="shared" si="10"/>
        <v>Yes</v>
      </c>
      <c r="H249" s="44" t="str">
        <f t="shared" si="11"/>
        <v/>
      </c>
      <c r="I249" s="39"/>
      <c r="J249" s="39"/>
    </row>
    <row r="250" spans="1:10">
      <c r="A250" s="44">
        <v>2156</v>
      </c>
      <c r="B250" s="44" t="s">
        <v>681</v>
      </c>
      <c r="C250" s="45" t="s">
        <v>682</v>
      </c>
      <c r="D250" s="44">
        <v>24.188277336908556</v>
      </c>
      <c r="E250" s="44">
        <v>25.050426606850046</v>
      </c>
      <c r="F250" s="44">
        <f t="shared" si="9"/>
        <v>0.8621492699414901</v>
      </c>
      <c r="G250" s="44" t="str">
        <f t="shared" si="10"/>
        <v>Yes</v>
      </c>
      <c r="H250" s="44" t="str">
        <f t="shared" si="11"/>
        <v/>
      </c>
      <c r="I250" s="39"/>
      <c r="J250" s="39"/>
    </row>
    <row r="251" spans="1:10">
      <c r="A251" s="44">
        <v>4292</v>
      </c>
      <c r="B251" s="44" t="s">
        <v>683</v>
      </c>
      <c r="C251" s="45" t="s">
        <v>684</v>
      </c>
      <c r="D251" s="44">
        <v>20.1804676764005</v>
      </c>
      <c r="E251" s="44">
        <v>21.047001395444521</v>
      </c>
      <c r="F251" s="44">
        <f t="shared" si="9"/>
        <v>0.86653371904402121</v>
      </c>
      <c r="G251" s="44" t="str">
        <f t="shared" si="10"/>
        <v>Yes</v>
      </c>
      <c r="H251" s="44" t="str">
        <f t="shared" si="11"/>
        <v/>
      </c>
      <c r="I251" s="39"/>
      <c r="J251" s="39"/>
    </row>
    <row r="252" spans="1:10">
      <c r="A252" s="44">
        <v>2565</v>
      </c>
      <c r="B252" s="44" t="s">
        <v>685</v>
      </c>
      <c r="C252" s="45" t="s">
        <v>686</v>
      </c>
      <c r="D252" s="44">
        <v>20.773622171085375</v>
      </c>
      <c r="E252" s="44">
        <v>21.640506208950619</v>
      </c>
      <c r="F252" s="44">
        <f t="shared" si="9"/>
        <v>0.86688403786524404</v>
      </c>
      <c r="G252" s="44" t="str">
        <f t="shared" si="10"/>
        <v>Yes</v>
      </c>
      <c r="H252" s="44" t="str">
        <f t="shared" si="11"/>
        <v/>
      </c>
      <c r="I252" s="39"/>
      <c r="J252" s="39"/>
    </row>
    <row r="253" spans="1:10">
      <c r="A253" s="44">
        <v>2718</v>
      </c>
      <c r="B253" s="44" t="s">
        <v>687</v>
      </c>
      <c r="C253" s="45" t="s">
        <v>688</v>
      </c>
      <c r="D253" s="44">
        <v>21.426547322520815</v>
      </c>
      <c r="E253" s="44">
        <v>22.309192106959902</v>
      </c>
      <c r="F253" s="44">
        <f t="shared" si="9"/>
        <v>0.882644784439087</v>
      </c>
      <c r="G253" s="44" t="str">
        <f t="shared" si="10"/>
        <v>Yes</v>
      </c>
      <c r="H253" s="44" t="str">
        <f t="shared" si="11"/>
        <v/>
      </c>
      <c r="I253" s="39"/>
      <c r="J253" s="39"/>
    </row>
    <row r="254" spans="1:10">
      <c r="A254" s="44">
        <v>597</v>
      </c>
      <c r="B254" s="44" t="s">
        <v>689</v>
      </c>
      <c r="C254" s="45" t="s">
        <v>690</v>
      </c>
      <c r="D254" s="44">
        <v>20.871472133188949</v>
      </c>
      <c r="E254" s="44">
        <v>21.757272801260669</v>
      </c>
      <c r="F254" s="44">
        <f t="shared" si="9"/>
        <v>0.88580066807172031</v>
      </c>
      <c r="G254" s="44" t="str">
        <f t="shared" si="10"/>
        <v>Yes</v>
      </c>
      <c r="H254" s="44" t="str">
        <f t="shared" si="11"/>
        <v/>
      </c>
      <c r="I254" s="39"/>
      <c r="J254" s="39"/>
    </row>
    <row r="255" spans="1:10">
      <c r="A255" s="44">
        <v>807</v>
      </c>
      <c r="B255" s="44" t="s">
        <v>691</v>
      </c>
      <c r="C255" s="45" t="s">
        <v>692</v>
      </c>
      <c r="D255" s="44">
        <v>23.011595128735749</v>
      </c>
      <c r="E255" s="44">
        <v>23.904996167328484</v>
      </c>
      <c r="F255" s="44">
        <f t="shared" si="9"/>
        <v>0.89340103859273512</v>
      </c>
      <c r="G255" s="44" t="str">
        <f t="shared" si="10"/>
        <v>Yes</v>
      </c>
      <c r="H255" s="44" t="str">
        <f t="shared" si="11"/>
        <v/>
      </c>
      <c r="I255" s="39"/>
      <c r="J255" s="39"/>
    </row>
    <row r="256" spans="1:10">
      <c r="A256" s="44">
        <v>1984</v>
      </c>
      <c r="B256" s="44" t="s">
        <v>693</v>
      </c>
      <c r="C256" s="45" t="s">
        <v>694</v>
      </c>
      <c r="D256" s="44">
        <v>22.369994504713286</v>
      </c>
      <c r="E256" s="44">
        <v>23.266708775638385</v>
      </c>
      <c r="F256" s="44">
        <f t="shared" si="9"/>
        <v>0.89671427092509859</v>
      </c>
      <c r="G256" s="44" t="str">
        <f t="shared" si="10"/>
        <v>Yes</v>
      </c>
      <c r="H256" s="44" t="str">
        <f t="shared" si="11"/>
        <v/>
      </c>
      <c r="I256" s="39"/>
      <c r="J256" s="39"/>
    </row>
    <row r="257" spans="1:10">
      <c r="A257" s="44">
        <v>603</v>
      </c>
      <c r="B257" s="44" t="s">
        <v>695</v>
      </c>
      <c r="C257" s="45" t="s">
        <v>696</v>
      </c>
      <c r="D257" s="44">
        <v>20.8651412075852</v>
      </c>
      <c r="E257" s="44">
        <v>21.76320263917372</v>
      </c>
      <c r="F257" s="44">
        <f t="shared" si="9"/>
        <v>0.89806143158851981</v>
      </c>
      <c r="G257" s="44" t="str">
        <f t="shared" si="10"/>
        <v>Yes</v>
      </c>
      <c r="H257" s="44" t="str">
        <f t="shared" si="11"/>
        <v/>
      </c>
      <c r="I257" s="39"/>
      <c r="J257" s="39"/>
    </row>
    <row r="258" spans="1:10">
      <c r="A258" s="44">
        <v>2784</v>
      </c>
      <c r="B258" s="44" t="s">
        <v>697</v>
      </c>
      <c r="C258" s="45" t="s">
        <v>698</v>
      </c>
      <c r="D258" s="44">
        <v>23.628786372746955</v>
      </c>
      <c r="E258" s="44">
        <v>24.529516819367934</v>
      </c>
      <c r="F258" s="44">
        <f t="shared" si="9"/>
        <v>0.90073044662097956</v>
      </c>
      <c r="G258" s="44" t="str">
        <f t="shared" si="10"/>
        <v>Yes</v>
      </c>
      <c r="H258" s="44" t="str">
        <f t="shared" si="11"/>
        <v/>
      </c>
      <c r="I258" s="39"/>
      <c r="J258" s="39"/>
    </row>
    <row r="259" spans="1:10">
      <c r="A259" s="44">
        <v>3254</v>
      </c>
      <c r="B259" s="44" t="s">
        <v>699</v>
      </c>
      <c r="C259" s="45" t="s">
        <v>700</v>
      </c>
      <c r="D259" s="44">
        <v>20.364634838941793</v>
      </c>
      <c r="E259" s="44">
        <v>21.267051825227661</v>
      </c>
      <c r="F259" s="44">
        <f t="shared" ref="F259:F322" si="12">E259-D259</f>
        <v>0.90241698628586775</v>
      </c>
      <c r="G259" s="44" t="str">
        <f t="shared" ref="G259:G322" si="13">IF(F259&gt;0.65,"Yes","")</f>
        <v>Yes</v>
      </c>
      <c r="H259" s="44" t="str">
        <f t="shared" si="11"/>
        <v/>
      </c>
      <c r="I259" s="39"/>
      <c r="J259" s="39"/>
    </row>
    <row r="260" spans="1:10">
      <c r="A260" s="44">
        <v>4007</v>
      </c>
      <c r="B260" s="44" t="s">
        <v>701</v>
      </c>
      <c r="C260" s="45" t="s">
        <v>702</v>
      </c>
      <c r="D260" s="44">
        <v>22.71150062013875</v>
      </c>
      <c r="E260" s="44">
        <v>23.635223022837135</v>
      </c>
      <c r="F260" s="44">
        <f t="shared" si="12"/>
        <v>0.92372240269838457</v>
      </c>
      <c r="G260" s="44" t="str">
        <f t="shared" si="13"/>
        <v>Yes</v>
      </c>
      <c r="H260" s="44" t="str">
        <f t="shared" ref="H260:H323" si="14">IF(F260&lt;-1.19,"Yes","")</f>
        <v/>
      </c>
      <c r="I260" s="39"/>
      <c r="J260" s="39"/>
    </row>
    <row r="261" spans="1:10">
      <c r="A261" s="44">
        <v>2795</v>
      </c>
      <c r="B261" s="44" t="s">
        <v>703</v>
      </c>
      <c r="C261" s="45" t="s">
        <v>704</v>
      </c>
      <c r="D261" s="44">
        <v>20.90551040545223</v>
      </c>
      <c r="E261" s="44">
        <v>21.829622097156342</v>
      </c>
      <c r="F261" s="44">
        <f t="shared" si="12"/>
        <v>0.92411169170411256</v>
      </c>
      <c r="G261" s="44" t="str">
        <f t="shared" si="13"/>
        <v>Yes</v>
      </c>
      <c r="H261" s="44" t="str">
        <f t="shared" si="14"/>
        <v/>
      </c>
      <c r="I261" s="39"/>
      <c r="J261" s="39"/>
    </row>
    <row r="262" spans="1:10">
      <c r="A262" s="44">
        <v>288</v>
      </c>
      <c r="B262" s="44" t="s">
        <v>705</v>
      </c>
      <c r="C262" s="45" t="s">
        <v>706</v>
      </c>
      <c r="D262" s="44">
        <v>23.031856652551621</v>
      </c>
      <c r="E262" s="44">
        <v>23.968335625765825</v>
      </c>
      <c r="F262" s="44">
        <f t="shared" si="12"/>
        <v>0.93647897321420359</v>
      </c>
      <c r="G262" s="44" t="str">
        <f t="shared" si="13"/>
        <v>Yes</v>
      </c>
      <c r="H262" s="44" t="str">
        <f t="shared" si="14"/>
        <v/>
      </c>
      <c r="I262" s="39"/>
      <c r="J262" s="39"/>
    </row>
    <row r="263" spans="1:10">
      <c r="A263" s="44">
        <v>726</v>
      </c>
      <c r="B263" s="44" t="s">
        <v>707</v>
      </c>
      <c r="C263" s="45" t="s">
        <v>708</v>
      </c>
      <c r="D263" s="44">
        <v>23.517492546282778</v>
      </c>
      <c r="E263" s="44">
        <v>24.454503130267629</v>
      </c>
      <c r="F263" s="44">
        <f t="shared" si="12"/>
        <v>0.9370105839848506</v>
      </c>
      <c r="G263" s="44" t="str">
        <f t="shared" si="13"/>
        <v>Yes</v>
      </c>
      <c r="H263" s="44" t="str">
        <f t="shared" si="14"/>
        <v/>
      </c>
      <c r="I263" s="39"/>
      <c r="J263" s="39"/>
    </row>
    <row r="264" spans="1:10">
      <c r="A264" s="44">
        <v>2594</v>
      </c>
      <c r="B264" s="44" t="s">
        <v>709</v>
      </c>
      <c r="C264" s="45" t="s">
        <v>710</v>
      </c>
      <c r="D264" s="44">
        <v>21.152765119268722</v>
      </c>
      <c r="E264" s="44">
        <v>22.09003486444897</v>
      </c>
      <c r="F264" s="44">
        <f t="shared" si="12"/>
        <v>0.93726974518024875</v>
      </c>
      <c r="G264" s="44" t="str">
        <f t="shared" si="13"/>
        <v>Yes</v>
      </c>
      <c r="H264" s="44" t="str">
        <f t="shared" si="14"/>
        <v/>
      </c>
      <c r="I264" s="39"/>
      <c r="J264" s="39"/>
    </row>
    <row r="265" spans="1:10">
      <c r="A265" s="44">
        <v>2121</v>
      </c>
      <c r="B265" s="44" t="s">
        <v>711</v>
      </c>
      <c r="C265" s="45" t="s">
        <v>712</v>
      </c>
      <c r="D265" s="44">
        <v>20.90374653967055</v>
      </c>
      <c r="E265" s="44">
        <v>21.845176081147276</v>
      </c>
      <c r="F265" s="44">
        <f t="shared" si="12"/>
        <v>0.94142954147672597</v>
      </c>
      <c r="G265" s="44" t="str">
        <f t="shared" si="13"/>
        <v>Yes</v>
      </c>
      <c r="H265" s="44" t="str">
        <f t="shared" si="14"/>
        <v/>
      </c>
      <c r="I265" s="39"/>
      <c r="J265" s="39"/>
    </row>
    <row r="266" spans="1:10">
      <c r="A266" s="44">
        <v>1880</v>
      </c>
      <c r="B266" s="44" t="s">
        <v>713</v>
      </c>
      <c r="C266" s="45" t="s">
        <v>714</v>
      </c>
      <c r="D266" s="44">
        <v>22.499308699518775</v>
      </c>
      <c r="E266" s="44">
        <v>23.443416082112609</v>
      </c>
      <c r="F266" s="44">
        <f t="shared" si="12"/>
        <v>0.94410738259383464</v>
      </c>
      <c r="G266" s="44" t="str">
        <f t="shared" si="13"/>
        <v>Yes</v>
      </c>
      <c r="H266" s="44" t="str">
        <f t="shared" si="14"/>
        <v/>
      </c>
      <c r="I266" s="39"/>
      <c r="J266" s="39"/>
    </row>
    <row r="267" spans="1:10">
      <c r="A267" s="44">
        <v>299</v>
      </c>
      <c r="B267" s="44" t="s">
        <v>715</v>
      </c>
      <c r="C267" s="45" t="s">
        <v>716</v>
      </c>
      <c r="D267" s="44">
        <v>23.022642112508095</v>
      </c>
      <c r="E267" s="44">
        <v>23.976312390548571</v>
      </c>
      <c r="F267" s="44">
        <f t="shared" si="12"/>
        <v>0.95367027804047666</v>
      </c>
      <c r="G267" s="44" t="str">
        <f t="shared" si="13"/>
        <v>Yes</v>
      </c>
      <c r="H267" s="44" t="str">
        <f t="shared" si="14"/>
        <v/>
      </c>
      <c r="I267" s="39"/>
      <c r="J267" s="39"/>
    </row>
    <row r="268" spans="1:10">
      <c r="A268" s="44">
        <v>4375</v>
      </c>
      <c r="B268" s="44" t="s">
        <v>717</v>
      </c>
      <c r="C268" s="45" t="s">
        <v>718</v>
      </c>
      <c r="D268" s="44">
        <v>21.853880610697733</v>
      </c>
      <c r="E268" s="44">
        <v>22.819931919387351</v>
      </c>
      <c r="F268" s="44">
        <f t="shared" si="12"/>
        <v>0.96605130868961808</v>
      </c>
      <c r="G268" s="44" t="str">
        <f t="shared" si="13"/>
        <v>Yes</v>
      </c>
      <c r="H268" s="44" t="str">
        <f t="shared" si="14"/>
        <v/>
      </c>
      <c r="I268" s="39"/>
      <c r="J268" s="39"/>
    </row>
    <row r="269" spans="1:10">
      <c r="A269" s="44">
        <v>4057</v>
      </c>
      <c r="B269" s="44" t="s">
        <v>719</v>
      </c>
      <c r="C269" s="45" t="s">
        <v>720</v>
      </c>
      <c r="D269" s="44">
        <v>19.756865754721026</v>
      </c>
      <c r="E269" s="44">
        <v>20.73487827932383</v>
      </c>
      <c r="F269" s="44">
        <f t="shared" si="12"/>
        <v>0.97801252460280352</v>
      </c>
      <c r="G269" s="44" t="str">
        <f t="shared" si="13"/>
        <v>Yes</v>
      </c>
      <c r="H269" s="44" t="str">
        <f t="shared" si="14"/>
        <v/>
      </c>
      <c r="I269" s="39"/>
      <c r="J269" s="39"/>
    </row>
    <row r="270" spans="1:10">
      <c r="A270" s="44">
        <v>1398</v>
      </c>
      <c r="B270" s="44" t="s">
        <v>721</v>
      </c>
      <c r="C270" s="45" t="s">
        <v>722</v>
      </c>
      <c r="D270" s="44">
        <v>24.47116167485509</v>
      </c>
      <c r="E270" s="44">
        <v>25.449631544976697</v>
      </c>
      <c r="F270" s="44">
        <f t="shared" si="12"/>
        <v>0.97846987012160724</v>
      </c>
      <c r="G270" s="44" t="str">
        <f t="shared" si="13"/>
        <v>Yes</v>
      </c>
      <c r="H270" s="44" t="str">
        <f t="shared" si="14"/>
        <v/>
      </c>
      <c r="I270" s="39"/>
      <c r="J270" s="39"/>
    </row>
    <row r="271" spans="1:10">
      <c r="A271" s="44">
        <v>2972</v>
      </c>
      <c r="B271" s="44" t="s">
        <v>723</v>
      </c>
      <c r="C271" s="45" t="s">
        <v>724</v>
      </c>
      <c r="D271" s="44">
        <v>23.389950573480185</v>
      </c>
      <c r="E271" s="44">
        <v>24.379279995838861</v>
      </c>
      <c r="F271" s="44">
        <f t="shared" si="12"/>
        <v>0.98932942235867571</v>
      </c>
      <c r="G271" s="44" t="str">
        <f t="shared" si="13"/>
        <v>Yes</v>
      </c>
      <c r="H271" s="44" t="str">
        <f t="shared" si="14"/>
        <v/>
      </c>
      <c r="I271" s="39"/>
      <c r="J271" s="39"/>
    </row>
    <row r="272" spans="1:10">
      <c r="A272" s="44">
        <v>4119</v>
      </c>
      <c r="B272" s="44" t="s">
        <v>725</v>
      </c>
      <c r="C272" s="45" t="s">
        <v>726</v>
      </c>
      <c r="D272" s="44">
        <v>21.915574526430412</v>
      </c>
      <c r="E272" s="44">
        <v>22.91120983117963</v>
      </c>
      <c r="F272" s="44">
        <f t="shared" si="12"/>
        <v>0.99563530474921791</v>
      </c>
      <c r="G272" s="44" t="str">
        <f t="shared" si="13"/>
        <v>Yes</v>
      </c>
      <c r="H272" s="44" t="str">
        <f t="shared" si="14"/>
        <v/>
      </c>
      <c r="I272" s="39"/>
      <c r="J272" s="39"/>
    </row>
    <row r="273" spans="1:10">
      <c r="A273" s="44">
        <v>1945</v>
      </c>
      <c r="B273" s="44" t="s">
        <v>727</v>
      </c>
      <c r="C273" s="45" t="s">
        <v>728</v>
      </c>
      <c r="D273" s="44">
        <v>19.637059963071252</v>
      </c>
      <c r="E273" s="44">
        <v>20.636174982647915</v>
      </c>
      <c r="F273" s="44">
        <f t="shared" si="12"/>
        <v>0.9991150195766636</v>
      </c>
      <c r="G273" s="44" t="str">
        <f t="shared" si="13"/>
        <v>Yes</v>
      </c>
      <c r="H273" s="44" t="str">
        <f t="shared" si="14"/>
        <v/>
      </c>
      <c r="I273" s="39"/>
      <c r="J273" s="39"/>
    </row>
    <row r="274" spans="1:10">
      <c r="A274" s="44">
        <v>2677</v>
      </c>
      <c r="B274" s="44" t="s">
        <v>729</v>
      </c>
      <c r="C274" s="45" t="s">
        <v>730</v>
      </c>
      <c r="D274" s="44">
        <v>18.217645367823831</v>
      </c>
      <c r="E274" s="44">
        <v>19.224279654207201</v>
      </c>
      <c r="F274" s="44">
        <f t="shared" si="12"/>
        <v>1.0066342863833704</v>
      </c>
      <c r="G274" s="44" t="str">
        <f t="shared" si="13"/>
        <v>Yes</v>
      </c>
      <c r="H274" s="44" t="str">
        <f t="shared" si="14"/>
        <v/>
      </c>
      <c r="I274" s="39"/>
      <c r="J274" s="39"/>
    </row>
    <row r="275" spans="1:10">
      <c r="A275" s="44">
        <v>3600</v>
      </c>
      <c r="B275" s="44" t="s">
        <v>731</v>
      </c>
      <c r="C275" s="45" t="s">
        <v>732</v>
      </c>
      <c r="D275" s="44">
        <v>21.689530542637094</v>
      </c>
      <c r="E275" s="44">
        <v>22.698184931412602</v>
      </c>
      <c r="F275" s="44">
        <f t="shared" si="12"/>
        <v>1.0086543887755077</v>
      </c>
      <c r="G275" s="44" t="str">
        <f t="shared" si="13"/>
        <v>Yes</v>
      </c>
      <c r="H275" s="44" t="str">
        <f t="shared" si="14"/>
        <v/>
      </c>
      <c r="I275" s="39"/>
      <c r="J275" s="39"/>
    </row>
    <row r="276" spans="1:10">
      <c r="A276" s="44">
        <v>3915</v>
      </c>
      <c r="B276" s="44" t="s">
        <v>733</v>
      </c>
      <c r="C276" s="45" t="s">
        <v>734</v>
      </c>
      <c r="D276" s="44">
        <v>23.079086934692871</v>
      </c>
      <c r="E276" s="44">
        <v>24.09071333126457</v>
      </c>
      <c r="F276" s="44">
        <f t="shared" si="12"/>
        <v>1.0116263965716996</v>
      </c>
      <c r="G276" s="44" t="str">
        <f t="shared" si="13"/>
        <v>Yes</v>
      </c>
      <c r="H276" s="44" t="str">
        <f t="shared" si="14"/>
        <v/>
      </c>
      <c r="I276" s="39"/>
      <c r="J276" s="39"/>
    </row>
    <row r="277" spans="1:10">
      <c r="A277" s="44">
        <v>2054</v>
      </c>
      <c r="B277" s="44" t="s">
        <v>735</v>
      </c>
      <c r="C277" s="45" t="s">
        <v>736</v>
      </c>
      <c r="D277" s="44">
        <v>23.676483114778254</v>
      </c>
      <c r="E277" s="44">
        <v>24.693119801768653</v>
      </c>
      <c r="F277" s="44">
        <f t="shared" si="12"/>
        <v>1.0166366869903989</v>
      </c>
      <c r="G277" s="44" t="str">
        <f t="shared" si="13"/>
        <v>Yes</v>
      </c>
      <c r="H277" s="44" t="str">
        <f t="shared" si="14"/>
        <v/>
      </c>
      <c r="I277" s="39"/>
      <c r="J277" s="39"/>
    </row>
    <row r="278" spans="1:10">
      <c r="A278" s="44">
        <v>4200</v>
      </c>
      <c r="B278" s="44" t="s">
        <v>737</v>
      </c>
      <c r="C278" s="45" t="s">
        <v>738</v>
      </c>
      <c r="D278" s="44">
        <v>22.025601904311294</v>
      </c>
      <c r="E278" s="44">
        <v>23.042549787265408</v>
      </c>
      <c r="F278" s="44">
        <f t="shared" si="12"/>
        <v>1.0169478829541134</v>
      </c>
      <c r="G278" s="44" t="str">
        <f t="shared" si="13"/>
        <v>Yes</v>
      </c>
      <c r="H278" s="44" t="str">
        <f t="shared" si="14"/>
        <v/>
      </c>
      <c r="I278" s="39"/>
      <c r="J278" s="39"/>
    </row>
    <row r="279" spans="1:10">
      <c r="A279" s="44">
        <v>3457</v>
      </c>
      <c r="B279" s="44" t="s">
        <v>739</v>
      </c>
      <c r="C279" s="45" t="s">
        <v>740</v>
      </c>
      <c r="D279" s="44">
        <v>21.331942546973995</v>
      </c>
      <c r="E279" s="44">
        <v>22.355415623922607</v>
      </c>
      <c r="F279" s="44">
        <f t="shared" si="12"/>
        <v>1.023473076948612</v>
      </c>
      <c r="G279" s="44" t="str">
        <f t="shared" si="13"/>
        <v>Yes</v>
      </c>
      <c r="H279" s="44" t="str">
        <f t="shared" si="14"/>
        <v/>
      </c>
      <c r="I279" s="39"/>
      <c r="J279" s="39"/>
    </row>
    <row r="280" spans="1:10">
      <c r="A280" s="44">
        <v>2142</v>
      </c>
      <c r="B280" s="44" t="s">
        <v>741</v>
      </c>
      <c r="C280" s="45" t="s">
        <v>742</v>
      </c>
      <c r="D280" s="44">
        <v>24.035821349081857</v>
      </c>
      <c r="E280" s="44">
        <v>25.071324544805488</v>
      </c>
      <c r="F280" s="44">
        <f t="shared" si="12"/>
        <v>1.0355031957236314</v>
      </c>
      <c r="G280" s="44" t="str">
        <f t="shared" si="13"/>
        <v>Yes</v>
      </c>
      <c r="H280" s="44" t="str">
        <f t="shared" si="14"/>
        <v/>
      </c>
      <c r="I280" s="39"/>
      <c r="J280" s="39"/>
    </row>
    <row r="281" spans="1:10">
      <c r="A281" s="44">
        <v>1290</v>
      </c>
      <c r="B281" s="44" t="s">
        <v>743</v>
      </c>
      <c r="C281" s="45" t="s">
        <v>744</v>
      </c>
      <c r="D281" s="44">
        <v>23.107604051074819</v>
      </c>
      <c r="E281" s="44">
        <v>24.191293004898089</v>
      </c>
      <c r="F281" s="44">
        <f t="shared" si="12"/>
        <v>1.0836889538232697</v>
      </c>
      <c r="G281" s="44" t="str">
        <f t="shared" si="13"/>
        <v>Yes</v>
      </c>
      <c r="H281" s="44" t="str">
        <f t="shared" si="14"/>
        <v/>
      </c>
      <c r="I281" s="39"/>
      <c r="J281" s="39"/>
    </row>
    <row r="282" spans="1:10">
      <c r="A282" s="44">
        <v>706</v>
      </c>
      <c r="B282" s="44" t="s">
        <v>745</v>
      </c>
      <c r="C282" s="45" t="s">
        <v>746</v>
      </c>
      <c r="D282" s="44">
        <v>21.900875650308521</v>
      </c>
      <c r="E282" s="44">
        <v>22.99213481472993</v>
      </c>
      <c r="F282" s="44">
        <f t="shared" si="12"/>
        <v>1.0912591644214089</v>
      </c>
      <c r="G282" s="44" t="str">
        <f t="shared" si="13"/>
        <v>Yes</v>
      </c>
      <c r="H282" s="44" t="str">
        <f t="shared" si="14"/>
        <v/>
      </c>
      <c r="I282" s="39"/>
      <c r="J282" s="39"/>
    </row>
    <row r="283" spans="1:10">
      <c r="A283" s="44">
        <v>761</v>
      </c>
      <c r="B283" s="44" t="s">
        <v>747</v>
      </c>
      <c r="C283" s="45" t="s">
        <v>748</v>
      </c>
      <c r="D283" s="44">
        <v>20.127923812206923</v>
      </c>
      <c r="E283" s="44">
        <v>21.271788994488105</v>
      </c>
      <c r="F283" s="44">
        <f t="shared" si="12"/>
        <v>1.1438651822811821</v>
      </c>
      <c r="G283" s="44" t="str">
        <f t="shared" si="13"/>
        <v>Yes</v>
      </c>
      <c r="H283" s="44" t="str">
        <f t="shared" si="14"/>
        <v/>
      </c>
      <c r="I283" s="39"/>
      <c r="J283" s="39"/>
    </row>
    <row r="284" spans="1:10">
      <c r="A284" s="44">
        <v>2955</v>
      </c>
      <c r="B284" s="44" t="s">
        <v>749</v>
      </c>
      <c r="C284" s="45" t="s">
        <v>750</v>
      </c>
      <c r="D284" s="44">
        <v>18.240558440327966</v>
      </c>
      <c r="E284" s="44">
        <v>19.392866614442475</v>
      </c>
      <c r="F284" s="44">
        <f t="shared" si="12"/>
        <v>1.1523081741145091</v>
      </c>
      <c r="G284" s="44" t="str">
        <f t="shared" si="13"/>
        <v>Yes</v>
      </c>
      <c r="H284" s="44" t="str">
        <f t="shared" si="14"/>
        <v/>
      </c>
      <c r="I284" s="39"/>
      <c r="J284" s="39"/>
    </row>
    <row r="285" spans="1:10">
      <c r="A285" s="44">
        <v>1517</v>
      </c>
      <c r="B285" s="44" t="s">
        <v>751</v>
      </c>
      <c r="C285" s="45" t="s">
        <v>752</v>
      </c>
      <c r="D285" s="44">
        <v>19.811227290435909</v>
      </c>
      <c r="E285" s="44">
        <v>20.994035712824882</v>
      </c>
      <c r="F285" s="44">
        <f t="shared" si="12"/>
        <v>1.1828084223889732</v>
      </c>
      <c r="G285" s="44" t="str">
        <f t="shared" si="13"/>
        <v>Yes</v>
      </c>
      <c r="H285" s="44" t="str">
        <f t="shared" si="14"/>
        <v/>
      </c>
      <c r="I285" s="39"/>
      <c r="J285" s="39"/>
    </row>
    <row r="286" spans="1:10">
      <c r="A286" s="44">
        <v>3567</v>
      </c>
      <c r="B286" s="44" t="s">
        <v>753</v>
      </c>
      <c r="C286" s="45" t="s">
        <v>754</v>
      </c>
      <c r="D286" s="44">
        <v>23.165195914874346</v>
      </c>
      <c r="E286" s="44">
        <v>24.362656603172645</v>
      </c>
      <c r="F286" s="44">
        <f t="shared" si="12"/>
        <v>1.1974606882982997</v>
      </c>
      <c r="G286" s="44" t="str">
        <f t="shared" si="13"/>
        <v>Yes</v>
      </c>
      <c r="H286" s="44" t="str">
        <f t="shared" si="14"/>
        <v/>
      </c>
      <c r="I286" s="39"/>
      <c r="J286" s="39"/>
    </row>
    <row r="287" spans="1:10">
      <c r="A287" s="44">
        <v>1238</v>
      </c>
      <c r="B287" s="44" t="s">
        <v>755</v>
      </c>
      <c r="C287" s="45" t="s">
        <v>756</v>
      </c>
      <c r="D287" s="44">
        <v>22.530648274889028</v>
      </c>
      <c r="E287" s="44">
        <v>23.757964516916896</v>
      </c>
      <c r="F287" s="44">
        <f t="shared" si="12"/>
        <v>1.227316242027868</v>
      </c>
      <c r="G287" s="44" t="str">
        <f t="shared" si="13"/>
        <v>Yes</v>
      </c>
      <c r="H287" s="44" t="str">
        <f t="shared" si="14"/>
        <v/>
      </c>
      <c r="I287" s="39"/>
      <c r="J287" s="39"/>
    </row>
    <row r="288" spans="1:10">
      <c r="A288" s="44">
        <v>2217</v>
      </c>
      <c r="B288" s="44" t="s">
        <v>757</v>
      </c>
      <c r="C288" s="45" t="s">
        <v>758</v>
      </c>
      <c r="D288" s="44">
        <v>19.534557465751394</v>
      </c>
      <c r="E288" s="44">
        <v>20.762391771885685</v>
      </c>
      <c r="F288" s="44">
        <f t="shared" si="12"/>
        <v>1.2278343061342909</v>
      </c>
      <c r="G288" s="44" t="str">
        <f t="shared" si="13"/>
        <v>Yes</v>
      </c>
      <c r="H288" s="44" t="str">
        <f t="shared" si="14"/>
        <v/>
      </c>
      <c r="I288" s="39"/>
      <c r="J288" s="39"/>
    </row>
    <row r="289" spans="1:10">
      <c r="A289" s="44">
        <v>1379</v>
      </c>
      <c r="B289" s="44" t="s">
        <v>759</v>
      </c>
      <c r="C289" s="45" t="s">
        <v>760</v>
      </c>
      <c r="D289" s="44">
        <v>25.059738220598458</v>
      </c>
      <c r="E289" s="44">
        <v>26.292564852272069</v>
      </c>
      <c r="F289" s="44">
        <f t="shared" si="12"/>
        <v>1.2328266316736105</v>
      </c>
      <c r="G289" s="44" t="str">
        <f t="shared" si="13"/>
        <v>Yes</v>
      </c>
      <c r="H289" s="44" t="str">
        <f t="shared" si="14"/>
        <v/>
      </c>
      <c r="I289" s="39"/>
      <c r="J289" s="39"/>
    </row>
    <row r="290" spans="1:10">
      <c r="A290" s="44">
        <v>2246</v>
      </c>
      <c r="B290" s="44" t="s">
        <v>761</v>
      </c>
      <c r="C290" s="45" t="s">
        <v>762</v>
      </c>
      <c r="D290" s="44">
        <v>19.743992861060175</v>
      </c>
      <c r="E290" s="44">
        <v>20.993206538009648</v>
      </c>
      <c r="F290" s="44">
        <f t="shared" si="12"/>
        <v>1.2492136769494735</v>
      </c>
      <c r="G290" s="44" t="str">
        <f t="shared" si="13"/>
        <v>Yes</v>
      </c>
      <c r="H290" s="44" t="str">
        <f t="shared" si="14"/>
        <v/>
      </c>
      <c r="I290" s="39"/>
      <c r="J290" s="39"/>
    </row>
    <row r="291" spans="1:10">
      <c r="A291" s="44">
        <v>3639</v>
      </c>
      <c r="B291" s="44" t="s">
        <v>763</v>
      </c>
      <c r="C291" s="45" t="s">
        <v>764</v>
      </c>
      <c r="D291" s="44">
        <v>21.284157621407211</v>
      </c>
      <c r="E291" s="44">
        <v>22.540661592948236</v>
      </c>
      <c r="F291" s="44">
        <f t="shared" si="12"/>
        <v>1.2565039715410258</v>
      </c>
      <c r="G291" s="44" t="str">
        <f t="shared" si="13"/>
        <v>Yes</v>
      </c>
      <c r="H291" s="44" t="str">
        <f t="shared" si="14"/>
        <v/>
      </c>
      <c r="I291" s="39"/>
      <c r="J291" s="39"/>
    </row>
    <row r="292" spans="1:10">
      <c r="A292" s="44">
        <v>3736</v>
      </c>
      <c r="B292" s="44" t="s">
        <v>765</v>
      </c>
      <c r="C292" s="45" t="s">
        <v>766</v>
      </c>
      <c r="D292" s="44">
        <v>24.784416388433016</v>
      </c>
      <c r="E292" s="44">
        <v>26.070075892318059</v>
      </c>
      <c r="F292" s="44">
        <f t="shared" si="12"/>
        <v>1.2856595038850429</v>
      </c>
      <c r="G292" s="44" t="str">
        <f t="shared" si="13"/>
        <v>Yes</v>
      </c>
      <c r="H292" s="44" t="str">
        <f t="shared" si="14"/>
        <v/>
      </c>
      <c r="I292" s="39"/>
      <c r="J292" s="39"/>
    </row>
    <row r="293" spans="1:10">
      <c r="A293" s="44">
        <v>2374</v>
      </c>
      <c r="B293" s="44" t="s">
        <v>767</v>
      </c>
      <c r="C293" s="45" t="s">
        <v>768</v>
      </c>
      <c r="D293" s="44">
        <v>20.108657171430142</v>
      </c>
      <c r="E293" s="44">
        <v>21.412299001829659</v>
      </c>
      <c r="F293" s="44">
        <f t="shared" si="12"/>
        <v>1.303641830399517</v>
      </c>
      <c r="G293" s="44" t="str">
        <f t="shared" si="13"/>
        <v>Yes</v>
      </c>
      <c r="H293" s="44" t="str">
        <f t="shared" si="14"/>
        <v/>
      </c>
      <c r="I293" s="39"/>
      <c r="J293" s="39"/>
    </row>
    <row r="294" spans="1:10">
      <c r="A294" s="44">
        <v>3302</v>
      </c>
      <c r="B294" s="44" t="s">
        <v>769</v>
      </c>
      <c r="C294" s="45" t="s">
        <v>770</v>
      </c>
      <c r="D294" s="44">
        <v>19.594339184776143</v>
      </c>
      <c r="E294" s="44">
        <v>20.900286043131622</v>
      </c>
      <c r="F294" s="44">
        <f t="shared" si="12"/>
        <v>1.3059468583554796</v>
      </c>
      <c r="G294" s="44" t="str">
        <f t="shared" si="13"/>
        <v>Yes</v>
      </c>
      <c r="H294" s="44" t="str">
        <f t="shared" si="14"/>
        <v/>
      </c>
      <c r="I294" s="39"/>
      <c r="J294" s="39"/>
    </row>
    <row r="295" spans="1:10">
      <c r="A295" s="44">
        <v>2035</v>
      </c>
      <c r="B295" s="44" t="s">
        <v>771</v>
      </c>
      <c r="C295" s="45" t="s">
        <v>772</v>
      </c>
      <c r="D295" s="44">
        <v>21.761255791479833</v>
      </c>
      <c r="E295" s="44">
        <v>23.113354925878358</v>
      </c>
      <c r="F295" s="44">
        <f t="shared" si="12"/>
        <v>1.3520991343985251</v>
      </c>
      <c r="G295" s="44" t="str">
        <f t="shared" si="13"/>
        <v>Yes</v>
      </c>
      <c r="H295" s="44" t="str">
        <f t="shared" si="14"/>
        <v/>
      </c>
      <c r="I295" s="39"/>
      <c r="J295" s="39"/>
    </row>
    <row r="296" spans="1:10">
      <c r="A296" s="44">
        <v>2482</v>
      </c>
      <c r="B296" s="44" t="s">
        <v>773</v>
      </c>
      <c r="C296" s="45" t="s">
        <v>774</v>
      </c>
      <c r="D296" s="44">
        <v>19.473162702794845</v>
      </c>
      <c r="E296" s="44">
        <v>20.843681874148981</v>
      </c>
      <c r="F296" s="44">
        <f t="shared" si="12"/>
        <v>1.370519171354136</v>
      </c>
      <c r="G296" s="44" t="str">
        <f t="shared" si="13"/>
        <v>Yes</v>
      </c>
      <c r="H296" s="44" t="str">
        <f t="shared" si="14"/>
        <v/>
      </c>
      <c r="I296" s="39"/>
      <c r="J296" s="39"/>
    </row>
    <row r="297" spans="1:10">
      <c r="A297" s="44">
        <v>3171</v>
      </c>
      <c r="B297" s="44" t="s">
        <v>775</v>
      </c>
      <c r="C297" s="45" t="s">
        <v>776</v>
      </c>
      <c r="D297" s="44">
        <v>20.335272579575136</v>
      </c>
      <c r="E297" s="44">
        <v>21.709440617836229</v>
      </c>
      <c r="F297" s="44">
        <f t="shared" si="12"/>
        <v>1.374168038261093</v>
      </c>
      <c r="G297" s="44" t="str">
        <f t="shared" si="13"/>
        <v>Yes</v>
      </c>
      <c r="H297" s="44" t="str">
        <f t="shared" si="14"/>
        <v/>
      </c>
      <c r="I297" s="39"/>
      <c r="J297" s="39"/>
    </row>
    <row r="298" spans="1:10">
      <c r="A298" s="44">
        <v>2852</v>
      </c>
      <c r="B298" s="44" t="s">
        <v>777</v>
      </c>
      <c r="C298" s="45" t="s">
        <v>778</v>
      </c>
      <c r="D298" s="44">
        <v>18.823951823122147</v>
      </c>
      <c r="E298" s="44">
        <v>20.238997094516424</v>
      </c>
      <c r="F298" s="44">
        <f t="shared" si="12"/>
        <v>1.4150452713942769</v>
      </c>
      <c r="G298" s="44" t="str">
        <f t="shared" si="13"/>
        <v>Yes</v>
      </c>
      <c r="H298" s="44" t="str">
        <f t="shared" si="14"/>
        <v/>
      </c>
      <c r="I298" s="39"/>
      <c r="J298" s="39"/>
    </row>
    <row r="299" spans="1:10">
      <c r="A299" s="44">
        <v>3738</v>
      </c>
      <c r="B299" s="44" t="s">
        <v>779</v>
      </c>
      <c r="C299" s="45" t="s">
        <v>780</v>
      </c>
      <c r="D299" s="44">
        <v>24.122183429533671</v>
      </c>
      <c r="E299" s="44">
        <v>25.54099851033973</v>
      </c>
      <c r="F299" s="44">
        <f t="shared" si="12"/>
        <v>1.4188150808060591</v>
      </c>
      <c r="G299" s="44" t="str">
        <f t="shared" si="13"/>
        <v>Yes</v>
      </c>
      <c r="H299" s="44" t="str">
        <f t="shared" si="14"/>
        <v/>
      </c>
      <c r="I299" s="39"/>
      <c r="J299" s="39"/>
    </row>
    <row r="300" spans="1:10">
      <c r="A300" s="44">
        <v>2832</v>
      </c>
      <c r="B300" s="44" t="s">
        <v>781</v>
      </c>
      <c r="C300" s="45" t="s">
        <v>782</v>
      </c>
      <c r="D300" s="44">
        <v>20.991408356038452</v>
      </c>
      <c r="E300" s="44">
        <v>22.442960701918462</v>
      </c>
      <c r="F300" s="44">
        <f t="shared" si="12"/>
        <v>1.4515523458800104</v>
      </c>
      <c r="G300" s="44" t="str">
        <f t="shared" si="13"/>
        <v>Yes</v>
      </c>
      <c r="H300" s="44" t="str">
        <f t="shared" si="14"/>
        <v/>
      </c>
      <c r="I300" s="39"/>
      <c r="J300" s="39"/>
    </row>
    <row r="301" spans="1:10">
      <c r="A301" s="44">
        <v>2853</v>
      </c>
      <c r="B301" s="44" t="s">
        <v>783</v>
      </c>
      <c r="C301" s="45" t="s">
        <v>784</v>
      </c>
      <c r="D301" s="44">
        <v>21.325314239984998</v>
      </c>
      <c r="E301" s="44">
        <v>22.789171429303916</v>
      </c>
      <c r="F301" s="44">
        <f t="shared" si="12"/>
        <v>1.4638571893189187</v>
      </c>
      <c r="G301" s="44" t="str">
        <f t="shared" si="13"/>
        <v>Yes</v>
      </c>
      <c r="H301" s="44" t="str">
        <f t="shared" si="14"/>
        <v/>
      </c>
      <c r="I301" s="39"/>
      <c r="J301" s="39"/>
    </row>
    <row r="302" spans="1:10">
      <c r="A302" s="44">
        <v>3530</v>
      </c>
      <c r="B302" s="44" t="s">
        <v>785</v>
      </c>
      <c r="C302" s="45" t="s">
        <v>786</v>
      </c>
      <c r="D302" s="44">
        <v>19.012744554787822</v>
      </c>
      <c r="E302" s="44">
        <v>20.492087890868543</v>
      </c>
      <c r="F302" s="44">
        <f t="shared" si="12"/>
        <v>1.4793433360807207</v>
      </c>
      <c r="G302" s="44" t="str">
        <f t="shared" si="13"/>
        <v>Yes</v>
      </c>
      <c r="H302" s="44" t="str">
        <f t="shared" si="14"/>
        <v/>
      </c>
      <c r="I302" s="39"/>
      <c r="J302" s="39"/>
    </row>
    <row r="303" spans="1:10">
      <c r="A303" s="44">
        <v>1451</v>
      </c>
      <c r="B303" s="44" t="s">
        <v>787</v>
      </c>
      <c r="C303" s="45" t="s">
        <v>788</v>
      </c>
      <c r="D303" s="44">
        <v>17.77346120092723</v>
      </c>
      <c r="E303" s="44">
        <v>19.255365186443488</v>
      </c>
      <c r="F303" s="44">
        <f t="shared" si="12"/>
        <v>1.4819039855162579</v>
      </c>
      <c r="G303" s="44" t="str">
        <f t="shared" si="13"/>
        <v>Yes</v>
      </c>
      <c r="H303" s="44" t="str">
        <f t="shared" si="14"/>
        <v/>
      </c>
      <c r="I303" s="39"/>
      <c r="J303" s="39"/>
    </row>
    <row r="304" spans="1:10">
      <c r="A304" s="44">
        <v>1316</v>
      </c>
      <c r="B304" s="44" t="s">
        <v>789</v>
      </c>
      <c r="C304" s="45" t="s">
        <v>790</v>
      </c>
      <c r="D304" s="44">
        <v>23.750419130219608</v>
      </c>
      <c r="E304" s="44">
        <v>25.311536024894743</v>
      </c>
      <c r="F304" s="44">
        <f t="shared" si="12"/>
        <v>1.5611168946751341</v>
      </c>
      <c r="G304" s="44" t="str">
        <f t="shared" si="13"/>
        <v>Yes</v>
      </c>
      <c r="H304" s="44" t="str">
        <f t="shared" si="14"/>
        <v/>
      </c>
      <c r="I304" s="39"/>
      <c r="J304" s="39"/>
    </row>
    <row r="305" spans="1:10">
      <c r="A305" s="44">
        <v>3640</v>
      </c>
      <c r="B305" s="44" t="s">
        <v>791</v>
      </c>
      <c r="C305" s="45" t="s">
        <v>792</v>
      </c>
      <c r="D305" s="44">
        <v>20.600141585800063</v>
      </c>
      <c r="E305" s="44">
        <v>22.192918848345155</v>
      </c>
      <c r="F305" s="44">
        <f t="shared" si="12"/>
        <v>1.5927772625450913</v>
      </c>
      <c r="G305" s="44" t="str">
        <f t="shared" si="13"/>
        <v>Yes</v>
      </c>
      <c r="H305" s="44" t="str">
        <f t="shared" si="14"/>
        <v/>
      </c>
      <c r="I305" s="39"/>
      <c r="J305" s="39"/>
    </row>
    <row r="306" spans="1:10">
      <c r="A306" s="44">
        <v>2075</v>
      </c>
      <c r="B306" s="44" t="s">
        <v>793</v>
      </c>
      <c r="C306" s="45" t="s">
        <v>794</v>
      </c>
      <c r="D306" s="44">
        <v>22.150752581730444</v>
      </c>
      <c r="E306" s="44">
        <v>23.772535273811599</v>
      </c>
      <c r="F306" s="44">
        <f t="shared" si="12"/>
        <v>1.6217826920811547</v>
      </c>
      <c r="G306" s="44" t="str">
        <f t="shared" si="13"/>
        <v>Yes</v>
      </c>
      <c r="H306" s="44" t="str">
        <f t="shared" si="14"/>
        <v/>
      </c>
      <c r="I306" s="39"/>
      <c r="J306" s="39"/>
    </row>
    <row r="307" spans="1:10">
      <c r="A307" s="44">
        <v>2755</v>
      </c>
      <c r="B307" s="44" t="s">
        <v>795</v>
      </c>
      <c r="C307" s="45" t="s">
        <v>796</v>
      </c>
      <c r="D307" s="44">
        <v>18.328341840597989</v>
      </c>
      <c r="E307" s="44">
        <v>19.983149489954819</v>
      </c>
      <c r="F307" s="44">
        <f t="shared" si="12"/>
        <v>1.6548076493568296</v>
      </c>
      <c r="G307" s="44" t="str">
        <f t="shared" si="13"/>
        <v>Yes</v>
      </c>
      <c r="H307" s="44" t="str">
        <f t="shared" si="14"/>
        <v/>
      </c>
      <c r="I307" s="39"/>
      <c r="J307" s="39"/>
    </row>
    <row r="308" spans="1:10">
      <c r="A308" s="44">
        <v>3869</v>
      </c>
      <c r="B308" s="44" t="s">
        <v>797</v>
      </c>
      <c r="C308" s="45" t="s">
        <v>798</v>
      </c>
      <c r="D308" s="44">
        <v>24.104216090938934</v>
      </c>
      <c r="E308" s="44">
        <v>25.829051037520276</v>
      </c>
      <c r="F308" s="44">
        <f t="shared" si="12"/>
        <v>1.7248349465813426</v>
      </c>
      <c r="G308" s="44" t="str">
        <f t="shared" si="13"/>
        <v>Yes</v>
      </c>
      <c r="H308" s="44" t="str">
        <f t="shared" si="14"/>
        <v/>
      </c>
      <c r="I308" s="39"/>
      <c r="J308" s="39"/>
    </row>
    <row r="309" spans="1:10">
      <c r="A309" s="44">
        <v>1799</v>
      </c>
      <c r="B309" s="44" t="s">
        <v>799</v>
      </c>
      <c r="C309" s="45" t="s">
        <v>800</v>
      </c>
      <c r="D309" s="44">
        <v>20.765470645993339</v>
      </c>
      <c r="E309" s="44">
        <v>22.532599438672985</v>
      </c>
      <c r="F309" s="44">
        <f t="shared" si="12"/>
        <v>1.767128792679646</v>
      </c>
      <c r="G309" s="44" t="str">
        <f t="shared" si="13"/>
        <v>Yes</v>
      </c>
      <c r="H309" s="44" t="str">
        <f t="shared" si="14"/>
        <v/>
      </c>
      <c r="I309" s="39"/>
      <c r="J309" s="39"/>
    </row>
    <row r="310" spans="1:10">
      <c r="A310" s="44">
        <v>3105</v>
      </c>
      <c r="B310" s="44" t="s">
        <v>801</v>
      </c>
      <c r="C310" s="45" t="s">
        <v>802</v>
      </c>
      <c r="D310" s="44">
        <v>20.843068418185283</v>
      </c>
      <c r="E310" s="44">
        <v>22.634669268928334</v>
      </c>
      <c r="F310" s="44">
        <f t="shared" si="12"/>
        <v>1.7916008507430519</v>
      </c>
      <c r="G310" s="44" t="str">
        <f t="shared" si="13"/>
        <v>Yes</v>
      </c>
      <c r="H310" s="44" t="str">
        <f t="shared" si="14"/>
        <v/>
      </c>
      <c r="I310" s="39"/>
      <c r="J310" s="39"/>
    </row>
    <row r="311" spans="1:10">
      <c r="A311" s="44">
        <v>3061</v>
      </c>
      <c r="B311" s="44" t="s">
        <v>803</v>
      </c>
      <c r="C311" s="45" t="s">
        <v>804</v>
      </c>
      <c r="D311" s="44">
        <v>21.800966235882626</v>
      </c>
      <c r="E311" s="44">
        <v>23.630231569210061</v>
      </c>
      <c r="F311" s="44">
        <f t="shared" si="12"/>
        <v>1.8292653333274345</v>
      </c>
      <c r="G311" s="44" t="str">
        <f t="shared" si="13"/>
        <v>Yes</v>
      </c>
      <c r="H311" s="44" t="str">
        <f t="shared" si="14"/>
        <v/>
      </c>
      <c r="I311" s="39"/>
      <c r="J311" s="39"/>
    </row>
    <row r="312" spans="1:10">
      <c r="A312" s="44">
        <v>2454</v>
      </c>
      <c r="B312" s="44" t="s">
        <v>805</v>
      </c>
      <c r="C312" s="45" t="s">
        <v>806</v>
      </c>
      <c r="D312" s="44">
        <v>21.225704049999507</v>
      </c>
      <c r="E312" s="44">
        <v>23.0736061713175</v>
      </c>
      <c r="F312" s="44">
        <f t="shared" si="12"/>
        <v>1.8479021213179934</v>
      </c>
      <c r="G312" s="44" t="str">
        <f t="shared" si="13"/>
        <v>Yes</v>
      </c>
      <c r="H312" s="44" t="str">
        <f t="shared" si="14"/>
        <v/>
      </c>
      <c r="I312" s="39"/>
      <c r="J312" s="39"/>
    </row>
    <row r="313" spans="1:10">
      <c r="A313" s="44">
        <v>387</v>
      </c>
      <c r="B313" s="44" t="s">
        <v>807</v>
      </c>
      <c r="C313" s="45" t="s">
        <v>808</v>
      </c>
      <c r="D313" s="44">
        <v>21.03355474210991</v>
      </c>
      <c r="E313" s="44">
        <v>22.920562209667157</v>
      </c>
      <c r="F313" s="44">
        <f t="shared" si="12"/>
        <v>1.8870074675572468</v>
      </c>
      <c r="G313" s="44" t="str">
        <f t="shared" si="13"/>
        <v>Yes</v>
      </c>
      <c r="H313" s="44" t="str">
        <f t="shared" si="14"/>
        <v/>
      </c>
      <c r="I313" s="39"/>
      <c r="J313" s="39"/>
    </row>
    <row r="314" spans="1:10">
      <c r="A314" s="44">
        <v>3535</v>
      </c>
      <c r="B314" s="44" t="s">
        <v>809</v>
      </c>
      <c r="C314" s="45" t="s">
        <v>810</v>
      </c>
      <c r="D314" s="44">
        <v>19.839828113733244</v>
      </c>
      <c r="E314" s="44">
        <v>21.731691922150706</v>
      </c>
      <c r="F314" s="44">
        <f t="shared" si="12"/>
        <v>1.8918638084174617</v>
      </c>
      <c r="G314" s="44" t="str">
        <f t="shared" si="13"/>
        <v>Yes</v>
      </c>
      <c r="H314" s="44" t="str">
        <f t="shared" si="14"/>
        <v/>
      </c>
      <c r="I314" s="39"/>
      <c r="J314" s="39"/>
    </row>
    <row r="315" spans="1:10">
      <c r="A315" s="44">
        <v>4272</v>
      </c>
      <c r="B315" s="44" t="s">
        <v>811</v>
      </c>
      <c r="C315" s="45" t="s">
        <v>812</v>
      </c>
      <c r="D315" s="44">
        <v>21.668130152314728</v>
      </c>
      <c r="E315" s="44">
        <v>23.566161837769929</v>
      </c>
      <c r="F315" s="44">
        <f t="shared" si="12"/>
        <v>1.8980316854552015</v>
      </c>
      <c r="G315" s="44" t="str">
        <f t="shared" si="13"/>
        <v>Yes</v>
      </c>
      <c r="H315" s="44" t="str">
        <f t="shared" si="14"/>
        <v/>
      </c>
      <c r="I315" s="39"/>
      <c r="J315" s="39"/>
    </row>
    <row r="316" spans="1:10">
      <c r="A316" s="44">
        <v>3663</v>
      </c>
      <c r="B316" s="44" t="s">
        <v>813</v>
      </c>
      <c r="C316" s="45" t="s">
        <v>814</v>
      </c>
      <c r="D316" s="44">
        <v>20.835146784656118</v>
      </c>
      <c r="E316" s="44">
        <v>22.734547556635491</v>
      </c>
      <c r="F316" s="44">
        <f t="shared" si="12"/>
        <v>1.8994007719793728</v>
      </c>
      <c r="G316" s="44" t="str">
        <f t="shared" si="13"/>
        <v>Yes</v>
      </c>
      <c r="H316" s="44" t="str">
        <f t="shared" si="14"/>
        <v/>
      </c>
      <c r="I316" s="39"/>
      <c r="J316" s="39"/>
    </row>
    <row r="317" spans="1:10">
      <c r="A317" s="44">
        <v>1755</v>
      </c>
      <c r="B317" s="44" t="s">
        <v>815</v>
      </c>
      <c r="C317" s="45" t="s">
        <v>816</v>
      </c>
      <c r="D317" s="44">
        <v>21.794158817704336</v>
      </c>
      <c r="E317" s="44">
        <v>23.717746698122941</v>
      </c>
      <c r="F317" s="44">
        <f t="shared" si="12"/>
        <v>1.9235878804186051</v>
      </c>
      <c r="G317" s="44" t="str">
        <f t="shared" si="13"/>
        <v>Yes</v>
      </c>
      <c r="H317" s="44" t="str">
        <f t="shared" si="14"/>
        <v/>
      </c>
      <c r="I317" s="39"/>
      <c r="J317" s="39"/>
    </row>
    <row r="318" spans="1:10">
      <c r="A318" s="44">
        <v>1800</v>
      </c>
      <c r="B318" s="44" t="s">
        <v>817</v>
      </c>
      <c r="C318" s="45" t="s">
        <v>818</v>
      </c>
      <c r="D318" s="44">
        <v>19.873591301620628</v>
      </c>
      <c r="E318" s="44">
        <v>21.806090147924341</v>
      </c>
      <c r="F318" s="44">
        <f t="shared" si="12"/>
        <v>1.9324988463037123</v>
      </c>
      <c r="G318" s="44" t="str">
        <f t="shared" si="13"/>
        <v>Yes</v>
      </c>
      <c r="H318" s="44" t="str">
        <f t="shared" si="14"/>
        <v/>
      </c>
      <c r="I318" s="39"/>
      <c r="J318" s="39"/>
    </row>
    <row r="319" spans="1:10">
      <c r="A319" s="44">
        <v>3349</v>
      </c>
      <c r="B319" s="44" t="s">
        <v>819</v>
      </c>
      <c r="C319" s="45" t="s">
        <v>820</v>
      </c>
      <c r="D319" s="44">
        <v>20.113752338445643</v>
      </c>
      <c r="E319" s="44">
        <v>22.088385829741483</v>
      </c>
      <c r="F319" s="44">
        <f t="shared" si="12"/>
        <v>1.9746334912958403</v>
      </c>
      <c r="G319" s="44" t="str">
        <f t="shared" si="13"/>
        <v>Yes</v>
      </c>
      <c r="H319" s="44" t="str">
        <f t="shared" si="14"/>
        <v/>
      </c>
      <c r="I319" s="39"/>
      <c r="J319" s="39"/>
    </row>
    <row r="320" spans="1:10">
      <c r="A320" s="44">
        <v>1559</v>
      </c>
      <c r="B320" s="44" t="s">
        <v>821</v>
      </c>
      <c r="C320" s="45" t="s">
        <v>822</v>
      </c>
      <c r="D320" s="44">
        <v>22.471322950920417</v>
      </c>
      <c r="E320" s="44">
        <v>24.45255646970687</v>
      </c>
      <c r="F320" s="44">
        <f t="shared" si="12"/>
        <v>1.9812335187864534</v>
      </c>
      <c r="G320" s="44" t="str">
        <f t="shared" si="13"/>
        <v>Yes</v>
      </c>
      <c r="H320" s="44" t="str">
        <f t="shared" si="14"/>
        <v/>
      </c>
      <c r="I320" s="39"/>
      <c r="J320" s="39"/>
    </row>
    <row r="321" spans="1:10">
      <c r="A321" s="44">
        <v>3494</v>
      </c>
      <c r="B321" s="44" t="s">
        <v>823</v>
      </c>
      <c r="C321" s="45" t="s">
        <v>824</v>
      </c>
      <c r="D321" s="44">
        <v>21.909983882031536</v>
      </c>
      <c r="E321" s="44">
        <v>23.90426122332844</v>
      </c>
      <c r="F321" s="44">
        <f t="shared" si="12"/>
        <v>1.9942773412969039</v>
      </c>
      <c r="G321" s="44" t="str">
        <f t="shared" si="13"/>
        <v>Yes</v>
      </c>
      <c r="H321" s="44" t="str">
        <f t="shared" si="14"/>
        <v/>
      </c>
      <c r="I321" s="39"/>
      <c r="J321" s="39"/>
    </row>
    <row r="322" spans="1:10">
      <c r="A322" s="44">
        <v>4156</v>
      </c>
      <c r="B322" s="44" t="s">
        <v>825</v>
      </c>
      <c r="C322" s="45" t="s">
        <v>826</v>
      </c>
      <c r="D322" s="44">
        <v>20.498919308142348</v>
      </c>
      <c r="E322" s="44">
        <v>22.582631744597023</v>
      </c>
      <c r="F322" s="44">
        <f t="shared" si="12"/>
        <v>2.0837124364546753</v>
      </c>
      <c r="G322" s="44" t="str">
        <f t="shared" si="13"/>
        <v>Yes</v>
      </c>
      <c r="H322" s="44" t="str">
        <f t="shared" si="14"/>
        <v/>
      </c>
      <c r="I322" s="39"/>
      <c r="J322" s="39"/>
    </row>
    <row r="323" spans="1:10">
      <c r="A323" s="44">
        <v>1916</v>
      </c>
      <c r="B323" s="44" t="s">
        <v>827</v>
      </c>
      <c r="C323" s="45" t="s">
        <v>828</v>
      </c>
      <c r="D323" s="44">
        <v>21.031133096487373</v>
      </c>
      <c r="E323" s="44">
        <v>23.130596955534031</v>
      </c>
      <c r="F323" s="44">
        <f t="shared" ref="F323:F342" si="15">E323-D323</f>
        <v>2.0994638590466579</v>
      </c>
      <c r="G323" s="44" t="str">
        <f t="shared" ref="G323:G341" si="16">IF(F323&gt;0.65,"Yes","")</f>
        <v>Yes</v>
      </c>
      <c r="H323" s="44" t="str">
        <f t="shared" si="14"/>
        <v/>
      </c>
      <c r="I323" s="39"/>
      <c r="J323" s="39"/>
    </row>
    <row r="324" spans="1:10">
      <c r="A324" s="44">
        <v>2462</v>
      </c>
      <c r="B324" s="44" t="s">
        <v>829</v>
      </c>
      <c r="C324" s="45" t="s">
        <v>830</v>
      </c>
      <c r="D324" s="44">
        <v>18.674902569800356</v>
      </c>
      <c r="E324" s="44">
        <v>20.827181414299339</v>
      </c>
      <c r="F324" s="44">
        <f t="shared" si="15"/>
        <v>2.1522788444989835</v>
      </c>
      <c r="G324" s="44" t="str">
        <f t="shared" si="16"/>
        <v>Yes</v>
      </c>
      <c r="H324" s="44" t="str">
        <f t="shared" ref="H324:H342" si="17">IF(F324&lt;-1.19,"Yes","")</f>
        <v/>
      </c>
      <c r="I324" s="39"/>
      <c r="J324" s="39"/>
    </row>
    <row r="325" spans="1:10">
      <c r="A325" s="44">
        <v>2707</v>
      </c>
      <c r="B325" s="44" t="s">
        <v>831</v>
      </c>
      <c r="C325" s="45" t="s">
        <v>832</v>
      </c>
      <c r="D325" s="44">
        <v>21.43354265451546</v>
      </c>
      <c r="E325" s="44">
        <v>23.67271192427949</v>
      </c>
      <c r="F325" s="44">
        <f t="shared" si="15"/>
        <v>2.2391692697640302</v>
      </c>
      <c r="G325" s="44" t="str">
        <f t="shared" si="16"/>
        <v>Yes</v>
      </c>
      <c r="H325" s="44" t="str">
        <f t="shared" si="17"/>
        <v/>
      </c>
      <c r="I325" s="39"/>
      <c r="J325" s="39"/>
    </row>
    <row r="326" spans="1:10">
      <c r="A326" s="44">
        <v>804</v>
      </c>
      <c r="B326" s="44" t="s">
        <v>833</v>
      </c>
      <c r="C326" s="45" t="s">
        <v>834</v>
      </c>
      <c r="D326" s="44">
        <v>21.790305537545805</v>
      </c>
      <c r="E326" s="44">
        <v>24.032378060974342</v>
      </c>
      <c r="F326" s="44">
        <f t="shared" si="15"/>
        <v>2.2420725234285364</v>
      </c>
      <c r="G326" s="44" t="str">
        <f t="shared" si="16"/>
        <v>Yes</v>
      </c>
      <c r="H326" s="44" t="str">
        <f t="shared" si="17"/>
        <v/>
      </c>
      <c r="I326" s="39"/>
      <c r="J326" s="39"/>
    </row>
    <row r="327" spans="1:10">
      <c r="A327" s="44">
        <v>879</v>
      </c>
      <c r="B327" s="44" t="s">
        <v>835</v>
      </c>
      <c r="C327" s="45" t="s">
        <v>836</v>
      </c>
      <c r="D327" s="44">
        <v>23.478524747465585</v>
      </c>
      <c r="E327" s="44">
        <v>25.725100351667916</v>
      </c>
      <c r="F327" s="44">
        <f t="shared" si="15"/>
        <v>2.2465756042023308</v>
      </c>
      <c r="G327" s="44" t="str">
        <f t="shared" si="16"/>
        <v>Yes</v>
      </c>
      <c r="H327" s="44" t="str">
        <f t="shared" si="17"/>
        <v/>
      </c>
      <c r="I327" s="39"/>
      <c r="J327" s="39"/>
    </row>
    <row r="328" spans="1:10">
      <c r="A328" s="44">
        <v>3638</v>
      </c>
      <c r="B328" s="44" t="s">
        <v>837</v>
      </c>
      <c r="C328" s="45" t="s">
        <v>838</v>
      </c>
      <c r="D328" s="44">
        <v>20.267851957188608</v>
      </c>
      <c r="E328" s="44">
        <v>22.527644993034688</v>
      </c>
      <c r="F328" s="44">
        <f t="shared" si="15"/>
        <v>2.25979303584608</v>
      </c>
      <c r="G328" s="44" t="str">
        <f t="shared" si="16"/>
        <v>Yes</v>
      </c>
      <c r="H328" s="44" t="str">
        <f t="shared" si="17"/>
        <v/>
      </c>
      <c r="I328" s="39"/>
      <c r="J328" s="39"/>
    </row>
    <row r="329" spans="1:10">
      <c r="A329" s="44">
        <v>3375</v>
      </c>
      <c r="B329" s="44" t="s">
        <v>839</v>
      </c>
      <c r="C329" s="45" t="s">
        <v>840</v>
      </c>
      <c r="D329" s="44">
        <v>18.233694565546912</v>
      </c>
      <c r="E329" s="44">
        <v>20.498140209950936</v>
      </c>
      <c r="F329" s="44">
        <f t="shared" si="15"/>
        <v>2.2644456444040237</v>
      </c>
      <c r="G329" s="44" t="str">
        <f t="shared" si="16"/>
        <v>Yes</v>
      </c>
      <c r="H329" s="44" t="str">
        <f t="shared" si="17"/>
        <v/>
      </c>
      <c r="I329" s="39"/>
      <c r="J329" s="39"/>
    </row>
    <row r="330" spans="1:10">
      <c r="A330" s="44">
        <v>1781</v>
      </c>
      <c r="B330" s="44" t="s">
        <v>841</v>
      </c>
      <c r="C330" s="45" t="s">
        <v>842</v>
      </c>
      <c r="D330" s="44">
        <v>20.478524747465588</v>
      </c>
      <c r="E330" s="44">
        <v>22.803806342966631</v>
      </c>
      <c r="F330" s="44">
        <f t="shared" si="15"/>
        <v>2.3252815955010426</v>
      </c>
      <c r="G330" s="44" t="str">
        <f t="shared" si="16"/>
        <v>Yes</v>
      </c>
      <c r="H330" s="44" t="str">
        <f t="shared" si="17"/>
        <v/>
      </c>
      <c r="I330" s="39"/>
      <c r="J330" s="39"/>
    </row>
    <row r="331" spans="1:10">
      <c r="A331" s="44">
        <v>4226</v>
      </c>
      <c r="B331" s="44" t="s">
        <v>843</v>
      </c>
      <c r="C331" s="45" t="s">
        <v>844</v>
      </c>
      <c r="D331" s="44">
        <v>20.92404698199163</v>
      </c>
      <c r="E331" s="44">
        <v>23.269707697367451</v>
      </c>
      <c r="F331" s="44">
        <f t="shared" si="15"/>
        <v>2.3456607153758213</v>
      </c>
      <c r="G331" s="44" t="str">
        <f t="shared" si="16"/>
        <v>Yes</v>
      </c>
      <c r="H331" s="44" t="str">
        <f t="shared" si="17"/>
        <v/>
      </c>
      <c r="I331" s="39"/>
      <c r="J331" s="39"/>
    </row>
    <row r="332" spans="1:10">
      <c r="A332" s="44">
        <v>1161</v>
      </c>
      <c r="B332" s="44" t="s">
        <v>845</v>
      </c>
      <c r="C332" s="45" t="s">
        <v>846</v>
      </c>
      <c r="D332" s="44">
        <v>22.143764346536205</v>
      </c>
      <c r="E332" s="44">
        <v>24.574443392768714</v>
      </c>
      <c r="F332" s="44">
        <f t="shared" si="15"/>
        <v>2.430679046232509</v>
      </c>
      <c r="G332" s="44" t="str">
        <f t="shared" si="16"/>
        <v>Yes</v>
      </c>
      <c r="H332" s="44" t="str">
        <f t="shared" si="17"/>
        <v/>
      </c>
      <c r="I332" s="39"/>
      <c r="J332" s="39"/>
    </row>
    <row r="333" spans="1:10">
      <c r="A333" s="44">
        <v>771</v>
      </c>
      <c r="B333" s="44" t="s">
        <v>847</v>
      </c>
      <c r="C333" s="45" t="s">
        <v>848</v>
      </c>
      <c r="D333" s="44">
        <v>16.955718008972411</v>
      </c>
      <c r="E333" s="44">
        <v>19.777849251372562</v>
      </c>
      <c r="F333" s="44">
        <f t="shared" si="15"/>
        <v>2.8221312424001503</v>
      </c>
      <c r="G333" s="44" t="str">
        <f t="shared" si="16"/>
        <v>Yes</v>
      </c>
      <c r="H333" s="44" t="str">
        <f t="shared" si="17"/>
        <v/>
      </c>
      <c r="I333" s="39"/>
      <c r="J333" s="39"/>
    </row>
    <row r="334" spans="1:10">
      <c r="A334" s="44">
        <v>2441</v>
      </c>
      <c r="B334" s="44" t="s">
        <v>849</v>
      </c>
      <c r="C334" s="45" t="s">
        <v>850</v>
      </c>
      <c r="D334" s="44">
        <v>21.160541139084334</v>
      </c>
      <c r="E334" s="44">
        <v>24.004446116702134</v>
      </c>
      <c r="F334" s="44">
        <f t="shared" si="15"/>
        <v>2.8439049776178003</v>
      </c>
      <c r="G334" s="44" t="str">
        <f t="shared" si="16"/>
        <v>Yes</v>
      </c>
      <c r="H334" s="44" t="str">
        <f t="shared" si="17"/>
        <v/>
      </c>
      <c r="I334" s="39"/>
      <c r="J334" s="39"/>
    </row>
    <row r="335" spans="1:10">
      <c r="A335" s="44">
        <v>3215</v>
      </c>
      <c r="B335" s="44" t="s">
        <v>851</v>
      </c>
      <c r="C335" s="45" t="s">
        <v>852</v>
      </c>
      <c r="D335" s="44">
        <v>18.236359945685347</v>
      </c>
      <c r="E335" s="44">
        <v>21.147930304295301</v>
      </c>
      <c r="F335" s="44">
        <f t="shared" si="15"/>
        <v>2.9115703586099535</v>
      </c>
      <c r="G335" s="44" t="str">
        <f t="shared" si="16"/>
        <v>Yes</v>
      </c>
      <c r="H335" s="44" t="str">
        <f t="shared" si="17"/>
        <v/>
      </c>
      <c r="I335" s="39"/>
      <c r="J335" s="39"/>
    </row>
    <row r="336" spans="1:10">
      <c r="A336" s="44">
        <v>3208</v>
      </c>
      <c r="B336" s="44" t="s">
        <v>853</v>
      </c>
      <c r="C336" s="45" t="s">
        <v>854</v>
      </c>
      <c r="D336" s="44">
        <v>18.24609109111579</v>
      </c>
      <c r="E336" s="44">
        <v>21.339084481270476</v>
      </c>
      <c r="F336" s="44">
        <f t="shared" si="15"/>
        <v>3.0929933901546853</v>
      </c>
      <c r="G336" s="44" t="str">
        <f t="shared" si="16"/>
        <v>Yes</v>
      </c>
      <c r="H336" s="44" t="str">
        <f t="shared" si="17"/>
        <v/>
      </c>
      <c r="I336" s="39"/>
      <c r="J336" s="39"/>
    </row>
    <row r="337" spans="1:10">
      <c r="A337" s="44">
        <v>200</v>
      </c>
      <c r="B337" s="44" t="s">
        <v>855</v>
      </c>
      <c r="C337" s="45" t="s">
        <v>856</v>
      </c>
      <c r="D337" s="44">
        <v>20.478228475765007</v>
      </c>
      <c r="E337" s="44">
        <v>23.661773749364585</v>
      </c>
      <c r="F337" s="44">
        <f t="shared" si="15"/>
        <v>3.1835452735995773</v>
      </c>
      <c r="G337" s="44" t="str">
        <f t="shared" si="16"/>
        <v>Yes</v>
      </c>
      <c r="H337" s="44" t="str">
        <f t="shared" si="17"/>
        <v/>
      </c>
      <c r="I337" s="39"/>
      <c r="J337" s="39"/>
    </row>
    <row r="338" spans="1:10">
      <c r="A338" s="44">
        <v>4164</v>
      </c>
      <c r="B338" s="44" t="s">
        <v>857</v>
      </c>
      <c r="C338" s="45" t="s">
        <v>858</v>
      </c>
      <c r="D338" s="44">
        <v>19.483807906394318</v>
      </c>
      <c r="E338" s="44">
        <v>22.992255855622282</v>
      </c>
      <c r="F338" s="44">
        <f t="shared" si="15"/>
        <v>3.5084479492279641</v>
      </c>
      <c r="G338" s="44" t="str">
        <f t="shared" si="16"/>
        <v>Yes</v>
      </c>
      <c r="H338" s="44" t="str">
        <f t="shared" si="17"/>
        <v/>
      </c>
      <c r="I338" s="39"/>
      <c r="J338" s="39"/>
    </row>
    <row r="339" spans="1:10">
      <c r="A339" s="44">
        <v>3017</v>
      </c>
      <c r="B339" s="44" t="s">
        <v>859</v>
      </c>
      <c r="C339" s="45" t="s">
        <v>860</v>
      </c>
      <c r="D339" s="44">
        <v>18.925438537480169</v>
      </c>
      <c r="E339" s="44">
        <v>22.742792964236539</v>
      </c>
      <c r="F339" s="44">
        <f t="shared" si="15"/>
        <v>3.8173544267563706</v>
      </c>
      <c r="G339" s="44" t="str">
        <f t="shared" si="16"/>
        <v>Yes</v>
      </c>
      <c r="H339" s="44" t="str">
        <f t="shared" si="17"/>
        <v/>
      </c>
      <c r="I339" s="39"/>
      <c r="J339" s="39"/>
    </row>
    <row r="340" spans="1:10">
      <c r="A340" s="44">
        <v>438</v>
      </c>
      <c r="B340" s="44" t="s">
        <v>861</v>
      </c>
      <c r="C340" s="45" t="s">
        <v>862</v>
      </c>
      <c r="D340" s="44">
        <v>16.758379387174337</v>
      </c>
      <c r="E340" s="44">
        <v>21.168642740626332</v>
      </c>
      <c r="F340" s="44">
        <f t="shared" si="15"/>
        <v>4.4102633534519953</v>
      </c>
      <c r="G340" s="44" t="str">
        <f t="shared" si="16"/>
        <v>Yes</v>
      </c>
      <c r="H340" s="44" t="str">
        <f t="shared" si="17"/>
        <v/>
      </c>
      <c r="I340" s="39"/>
      <c r="J340" s="39"/>
    </row>
    <row r="341" spans="1:10">
      <c r="A341" s="44">
        <v>2474</v>
      </c>
      <c r="B341" s="44" t="s">
        <v>863</v>
      </c>
      <c r="C341" s="45" t="s">
        <v>864</v>
      </c>
      <c r="D341" s="44">
        <v>17.705564894435348</v>
      </c>
      <c r="E341" s="44">
        <v>22.529576391786268</v>
      </c>
      <c r="F341" s="44">
        <f t="shared" si="15"/>
        <v>4.8240114973509201</v>
      </c>
      <c r="G341" s="44" t="str">
        <f t="shared" si="16"/>
        <v>Yes</v>
      </c>
      <c r="H341" s="44" t="str">
        <f t="shared" si="17"/>
        <v/>
      </c>
      <c r="I341" s="39"/>
      <c r="J341" s="39"/>
    </row>
    <row r="342" spans="1:10">
      <c r="A342" s="44">
        <v>3033</v>
      </c>
      <c r="B342" s="44" t="s">
        <v>865</v>
      </c>
      <c r="C342" s="45" t="s">
        <v>866</v>
      </c>
      <c r="D342" s="44">
        <v>19.251579491912885</v>
      </c>
      <c r="E342" s="44">
        <v>24.65883558005909</v>
      </c>
      <c r="F342" s="44">
        <f t="shared" si="15"/>
        <v>5.4072560881462053</v>
      </c>
      <c r="G342" s="44" t="str">
        <f>IF(F342&gt;0.65,"Yes","")</f>
        <v>Yes</v>
      </c>
      <c r="H342" s="44" t="str">
        <f t="shared" si="17"/>
        <v/>
      </c>
      <c r="I342" s="39"/>
      <c r="J342" s="3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0D1C8-446A-44F9-BE6B-D91DDF89BC3D}">
  <dimension ref="A1:L67"/>
  <sheetViews>
    <sheetView workbookViewId="0"/>
  </sheetViews>
  <sheetFormatPr defaultRowHeight="12.75"/>
  <cols>
    <col min="1" max="16384" width="9.140625" style="40"/>
  </cols>
  <sheetData>
    <row r="1" spans="1:12">
      <c r="A1" s="10" t="s">
        <v>1586</v>
      </c>
    </row>
    <row r="2" spans="1:12" ht="76.5">
      <c r="A2" s="46" t="s">
        <v>867</v>
      </c>
      <c r="B2" s="46" t="s">
        <v>868</v>
      </c>
      <c r="C2" s="46" t="s">
        <v>869</v>
      </c>
      <c r="D2" s="46" t="s">
        <v>870</v>
      </c>
      <c r="E2" s="46" t="s">
        <v>871</v>
      </c>
      <c r="F2" s="46" t="s">
        <v>872</v>
      </c>
      <c r="G2" s="46" t="s">
        <v>178</v>
      </c>
      <c r="H2" s="46" t="s">
        <v>873</v>
      </c>
      <c r="I2" s="46" t="s">
        <v>874</v>
      </c>
      <c r="J2" s="46" t="s">
        <v>875</v>
      </c>
      <c r="K2" s="46" t="s">
        <v>876</v>
      </c>
      <c r="L2" s="41" t="s">
        <v>181</v>
      </c>
    </row>
    <row r="3" spans="1:12">
      <c r="A3" s="40" t="s">
        <v>877</v>
      </c>
      <c r="B3" s="40" t="s">
        <v>878</v>
      </c>
      <c r="C3" s="40" t="s">
        <v>879</v>
      </c>
      <c r="D3" s="40" t="s">
        <v>880</v>
      </c>
      <c r="E3" s="40" t="s">
        <v>881</v>
      </c>
      <c r="F3" s="40" t="s">
        <v>882</v>
      </c>
      <c r="G3" s="40" t="s">
        <v>883</v>
      </c>
      <c r="H3" s="40" t="s">
        <v>884</v>
      </c>
      <c r="I3" s="40">
        <v>0.28811999999999999</v>
      </c>
      <c r="J3" s="40">
        <v>1.1220000000000001</v>
      </c>
      <c r="K3" s="40">
        <v>0.25679144385026698</v>
      </c>
      <c r="L3" s="39">
        <f>LOG(K3,2)</f>
        <v>-1.9613309614319472</v>
      </c>
    </row>
    <row r="4" spans="1:12">
      <c r="A4" s="40" t="s">
        <v>885</v>
      </c>
      <c r="B4" s="40" t="s">
        <v>886</v>
      </c>
      <c r="C4" s="40" t="s">
        <v>887</v>
      </c>
      <c r="D4" s="40" t="s">
        <v>888</v>
      </c>
      <c r="E4" s="40" t="s">
        <v>881</v>
      </c>
      <c r="F4" s="40" t="s">
        <v>889</v>
      </c>
      <c r="G4" s="40" t="s">
        <v>890</v>
      </c>
      <c r="H4" s="40" t="s">
        <v>891</v>
      </c>
      <c r="I4" s="40">
        <v>0.29695499999999903</v>
      </c>
      <c r="J4" s="40">
        <v>0.88399000000000005</v>
      </c>
      <c r="K4" s="40">
        <v>0.33592574576635498</v>
      </c>
      <c r="L4" s="39">
        <f t="shared" ref="L4:L66" si="0">LOG(K4,2)</f>
        <v>-1.5737857251379519</v>
      </c>
    </row>
    <row r="5" spans="1:12">
      <c r="A5" s="40" t="s">
        <v>892</v>
      </c>
      <c r="B5" s="40" t="s">
        <v>893</v>
      </c>
      <c r="C5" s="40" t="s">
        <v>894</v>
      </c>
      <c r="D5" s="40" t="s">
        <v>895</v>
      </c>
      <c r="E5" s="40" t="s">
        <v>896</v>
      </c>
      <c r="F5" s="40" t="s">
        <v>897</v>
      </c>
      <c r="G5" s="40" t="s">
        <v>898</v>
      </c>
      <c r="H5" s="40" t="s">
        <v>899</v>
      </c>
      <c r="I5" s="40">
        <v>0.33973999999999999</v>
      </c>
      <c r="J5" s="40">
        <v>0.80635000000000001</v>
      </c>
      <c r="K5" s="40">
        <v>0.421330687666646</v>
      </c>
      <c r="L5" s="39">
        <f t="shared" si="0"/>
        <v>-1.2469750963094475</v>
      </c>
    </row>
    <row r="6" spans="1:12">
      <c r="A6" s="40" t="s">
        <v>900</v>
      </c>
      <c r="B6" s="40" t="s">
        <v>901</v>
      </c>
      <c r="C6" s="40" t="s">
        <v>902</v>
      </c>
      <c r="D6" s="40" t="s">
        <v>903</v>
      </c>
      <c r="E6" s="40" t="s">
        <v>904</v>
      </c>
      <c r="F6" s="40" t="s">
        <v>882</v>
      </c>
      <c r="G6" s="40" t="s">
        <v>883</v>
      </c>
      <c r="H6" s="40" t="s">
        <v>884</v>
      </c>
      <c r="I6" s="40">
        <v>0.48359999999999997</v>
      </c>
      <c r="J6" s="40">
        <v>1.1220000000000001</v>
      </c>
      <c r="K6" s="40">
        <v>0.43101604278074901</v>
      </c>
      <c r="L6" s="39">
        <f t="shared" si="0"/>
        <v>-1.2141865262470306</v>
      </c>
    </row>
    <row r="7" spans="1:12">
      <c r="A7" s="40" t="s">
        <v>905</v>
      </c>
      <c r="B7" s="40" t="s">
        <v>906</v>
      </c>
      <c r="C7" s="40" t="s">
        <v>907</v>
      </c>
      <c r="D7" s="40" t="s">
        <v>881</v>
      </c>
      <c r="E7" s="40" t="s">
        <v>908</v>
      </c>
      <c r="F7" s="40" t="s">
        <v>909</v>
      </c>
      <c r="G7" s="40" t="s">
        <v>910</v>
      </c>
      <c r="H7" s="40" t="s">
        <v>911</v>
      </c>
      <c r="I7" s="40">
        <v>0.45877000000000001</v>
      </c>
      <c r="J7" s="40">
        <v>1.0397000000000001</v>
      </c>
      <c r="K7" s="40">
        <v>0.44125228431278302</v>
      </c>
      <c r="L7" s="39">
        <f t="shared" si="0"/>
        <v>-1.1803243478164203</v>
      </c>
    </row>
    <row r="8" spans="1:12">
      <c r="A8" s="40" t="s">
        <v>912</v>
      </c>
      <c r="B8" s="40" t="s">
        <v>913</v>
      </c>
      <c r="C8" s="40" t="s">
        <v>914</v>
      </c>
      <c r="D8" s="40" t="s">
        <v>915</v>
      </c>
      <c r="E8" s="40" t="s">
        <v>881</v>
      </c>
      <c r="F8" s="40" t="s">
        <v>916</v>
      </c>
      <c r="G8" s="40" t="s">
        <v>917</v>
      </c>
      <c r="H8" s="40" t="s">
        <v>918</v>
      </c>
      <c r="I8" s="40">
        <v>0.47332999999999997</v>
      </c>
      <c r="J8" s="40">
        <v>1.0358000000000001</v>
      </c>
      <c r="K8" s="40">
        <v>0.45697045761730098</v>
      </c>
      <c r="L8" s="39">
        <f t="shared" si="0"/>
        <v>-1.1298271944326024</v>
      </c>
    </row>
    <row r="9" spans="1:12">
      <c r="A9" s="40" t="s">
        <v>919</v>
      </c>
      <c r="B9" s="40" t="s">
        <v>886</v>
      </c>
      <c r="C9" s="40" t="s">
        <v>920</v>
      </c>
      <c r="D9" s="40" t="s">
        <v>921</v>
      </c>
      <c r="E9" s="40" t="s">
        <v>881</v>
      </c>
      <c r="F9" s="40" t="s">
        <v>922</v>
      </c>
      <c r="G9" s="40" t="s">
        <v>923</v>
      </c>
      <c r="H9" s="40" t="s">
        <v>924</v>
      </c>
      <c r="I9" s="40">
        <v>0.36965999999999999</v>
      </c>
      <c r="J9" s="40">
        <v>0.80566000000000004</v>
      </c>
      <c r="K9" s="40">
        <v>0.45882878633666802</v>
      </c>
      <c r="L9" s="39">
        <f t="shared" si="0"/>
        <v>-1.1239721878353632</v>
      </c>
    </row>
    <row r="10" spans="1:12">
      <c r="A10" s="40" t="s">
        <v>925</v>
      </c>
      <c r="B10" s="40" t="s">
        <v>926</v>
      </c>
      <c r="C10" s="40" t="s">
        <v>927</v>
      </c>
      <c r="D10" s="40" t="s">
        <v>928</v>
      </c>
      <c r="E10" s="40" t="s">
        <v>881</v>
      </c>
      <c r="F10" s="40" t="s">
        <v>897</v>
      </c>
      <c r="G10" s="40" t="s">
        <v>898</v>
      </c>
      <c r="H10" s="40" t="s">
        <v>899</v>
      </c>
      <c r="I10" s="40">
        <v>0.37058000000000002</v>
      </c>
      <c r="J10" s="40">
        <v>0.80635000000000001</v>
      </c>
      <c r="K10" s="40">
        <v>0.45957710671544599</v>
      </c>
      <c r="L10" s="39">
        <f t="shared" si="0"/>
        <v>-1.1216211612434317</v>
      </c>
    </row>
    <row r="11" spans="1:12">
      <c r="A11" s="40" t="s">
        <v>912</v>
      </c>
      <c r="B11" s="40" t="s">
        <v>929</v>
      </c>
      <c r="C11" s="40" t="s">
        <v>930</v>
      </c>
      <c r="D11" s="40" t="s">
        <v>931</v>
      </c>
      <c r="E11" s="40" t="s">
        <v>932</v>
      </c>
      <c r="F11" s="40" t="s">
        <v>916</v>
      </c>
      <c r="G11" s="40" t="s">
        <v>917</v>
      </c>
      <c r="H11" s="40" t="s">
        <v>918</v>
      </c>
      <c r="I11" s="40">
        <v>0.48458000000000001</v>
      </c>
      <c r="J11" s="40">
        <v>1.0358000000000001</v>
      </c>
      <c r="K11" s="40">
        <v>0.46783162772735998</v>
      </c>
      <c r="L11" s="39">
        <f t="shared" si="0"/>
        <v>-1.0959386965937647</v>
      </c>
    </row>
    <row r="12" spans="1:12">
      <c r="A12" s="40" t="s">
        <v>933</v>
      </c>
      <c r="B12" s="40" t="s">
        <v>906</v>
      </c>
      <c r="C12" s="40" t="s">
        <v>934</v>
      </c>
      <c r="D12" s="40" t="s">
        <v>881</v>
      </c>
      <c r="E12" s="40" t="s">
        <v>935</v>
      </c>
      <c r="F12" s="40" t="s">
        <v>936</v>
      </c>
      <c r="G12" s="40" t="s">
        <v>937</v>
      </c>
      <c r="H12" s="40" t="s">
        <v>938</v>
      </c>
      <c r="I12" s="40">
        <v>0.51590999999999998</v>
      </c>
      <c r="J12" s="40">
        <v>1.0432999999999999</v>
      </c>
      <c r="K12" s="40">
        <v>0.494498226780408</v>
      </c>
      <c r="L12" s="39">
        <f t="shared" si="0"/>
        <v>-1.0159627472491815</v>
      </c>
    </row>
    <row r="13" spans="1:12">
      <c r="A13" s="40" t="s">
        <v>939</v>
      </c>
      <c r="B13" s="40" t="s">
        <v>940</v>
      </c>
      <c r="C13" s="40" t="s">
        <v>941</v>
      </c>
      <c r="D13" s="40" t="s">
        <v>881</v>
      </c>
      <c r="E13" s="40" t="s">
        <v>942</v>
      </c>
      <c r="F13" s="40" t="s">
        <v>943</v>
      </c>
      <c r="G13" s="40" t="s">
        <v>944</v>
      </c>
      <c r="H13" s="40" t="s">
        <v>945</v>
      </c>
      <c r="I13" s="40">
        <v>0.51534999999999997</v>
      </c>
      <c r="J13" s="40">
        <v>1.0319</v>
      </c>
      <c r="K13" s="40">
        <v>0.499418548308945</v>
      </c>
      <c r="L13" s="39">
        <f t="shared" si="0"/>
        <v>-1.0016786912095363</v>
      </c>
    </row>
    <row r="14" spans="1:12">
      <c r="A14" s="40" t="s">
        <v>946</v>
      </c>
      <c r="B14" s="40" t="s">
        <v>906</v>
      </c>
      <c r="C14" s="40" t="s">
        <v>947</v>
      </c>
      <c r="D14" s="40" t="s">
        <v>881</v>
      </c>
      <c r="E14" s="40" t="s">
        <v>948</v>
      </c>
      <c r="F14" s="40" t="s">
        <v>949</v>
      </c>
      <c r="G14" s="40" t="s">
        <v>950</v>
      </c>
      <c r="H14" s="40" t="s">
        <v>951</v>
      </c>
      <c r="I14" s="40">
        <v>0.43874999999999997</v>
      </c>
      <c r="J14" s="40">
        <v>0.82196000000000002</v>
      </c>
      <c r="K14" s="40">
        <v>0.533785099031583</v>
      </c>
      <c r="L14" s="39">
        <f t="shared" si="0"/>
        <v>-0.90566906264333191</v>
      </c>
    </row>
    <row r="15" spans="1:12">
      <c r="A15" s="40" t="s">
        <v>952</v>
      </c>
      <c r="B15" s="40" t="s">
        <v>929</v>
      </c>
      <c r="C15" s="40" t="s">
        <v>953</v>
      </c>
      <c r="D15" s="40" t="s">
        <v>954</v>
      </c>
      <c r="E15" s="40" t="s">
        <v>955</v>
      </c>
      <c r="F15" s="40" t="s">
        <v>956</v>
      </c>
      <c r="G15" s="40" t="s">
        <v>957</v>
      </c>
      <c r="H15" s="40" t="s">
        <v>958</v>
      </c>
      <c r="I15" s="40">
        <v>0.52444000000000002</v>
      </c>
      <c r="J15" s="40">
        <v>0.95094999999999996</v>
      </c>
      <c r="K15" s="40">
        <v>0.55149061464850901</v>
      </c>
      <c r="L15" s="39">
        <f t="shared" si="0"/>
        <v>-0.85859176086629274</v>
      </c>
    </row>
    <row r="16" spans="1:12">
      <c r="A16" s="40" t="s">
        <v>959</v>
      </c>
      <c r="B16" s="40" t="s">
        <v>906</v>
      </c>
      <c r="C16" s="40" t="s">
        <v>960</v>
      </c>
      <c r="D16" s="40" t="s">
        <v>881</v>
      </c>
      <c r="E16" s="40" t="s">
        <v>961</v>
      </c>
      <c r="F16" s="40" t="s">
        <v>936</v>
      </c>
      <c r="G16" s="40" t="s">
        <v>937</v>
      </c>
      <c r="H16" s="40" t="s">
        <v>938</v>
      </c>
      <c r="I16" s="40">
        <v>0.59350999999999998</v>
      </c>
      <c r="J16" s="40">
        <v>1.0432999999999999</v>
      </c>
      <c r="K16" s="40">
        <v>0.56887759992331999</v>
      </c>
      <c r="L16" s="39">
        <f t="shared" si="0"/>
        <v>-0.81380982017527015</v>
      </c>
    </row>
    <row r="17" spans="1:12">
      <c r="A17" s="40" t="s">
        <v>962</v>
      </c>
      <c r="B17" s="40" t="s">
        <v>906</v>
      </c>
      <c r="C17" s="40" t="s">
        <v>963</v>
      </c>
      <c r="D17" s="40" t="s">
        <v>881</v>
      </c>
      <c r="E17" s="40" t="s">
        <v>964</v>
      </c>
      <c r="F17" s="40" t="s">
        <v>965</v>
      </c>
      <c r="G17" s="40" t="s">
        <v>966</v>
      </c>
      <c r="H17" s="40" t="s">
        <v>967</v>
      </c>
      <c r="I17" s="40">
        <v>0.52425999999999995</v>
      </c>
      <c r="J17" s="40">
        <v>0.90647</v>
      </c>
      <c r="K17" s="40">
        <v>0.57835339283153298</v>
      </c>
      <c r="L17" s="39">
        <f t="shared" si="0"/>
        <v>-0.78997679889162686</v>
      </c>
    </row>
    <row r="18" spans="1:12">
      <c r="A18" s="40" t="s">
        <v>968</v>
      </c>
      <c r="B18" s="40" t="s">
        <v>906</v>
      </c>
      <c r="C18" s="40" t="s">
        <v>969</v>
      </c>
      <c r="D18" s="40" t="s">
        <v>881</v>
      </c>
      <c r="E18" s="40" t="s">
        <v>970</v>
      </c>
      <c r="F18" s="40" t="s">
        <v>971</v>
      </c>
      <c r="G18" s="40" t="s">
        <v>972</v>
      </c>
      <c r="H18" s="40" t="s">
        <v>973</v>
      </c>
      <c r="I18" s="40">
        <v>0.76990499999999995</v>
      </c>
      <c r="J18" s="40">
        <v>1.3022</v>
      </c>
      <c r="K18" s="40">
        <v>0.59123406542773804</v>
      </c>
      <c r="L18" s="39">
        <f t="shared" si="0"/>
        <v>-0.75819869852948119</v>
      </c>
    </row>
    <row r="19" spans="1:12">
      <c r="A19" s="40" t="s">
        <v>974</v>
      </c>
      <c r="B19" s="40" t="s">
        <v>906</v>
      </c>
      <c r="C19" s="40" t="s">
        <v>975</v>
      </c>
      <c r="D19" s="40" t="s">
        <v>881</v>
      </c>
      <c r="E19" s="40" t="s">
        <v>976</v>
      </c>
      <c r="F19" s="40" t="s">
        <v>971</v>
      </c>
      <c r="G19" s="40" t="s">
        <v>972</v>
      </c>
      <c r="H19" s="40" t="s">
        <v>973</v>
      </c>
      <c r="I19" s="40">
        <v>0.77471000000000001</v>
      </c>
      <c r="J19" s="40">
        <v>1.3022</v>
      </c>
      <c r="K19" s="40">
        <v>0.59492397481185699</v>
      </c>
      <c r="L19" s="39">
        <f t="shared" si="0"/>
        <v>-0.74922277633179368</v>
      </c>
    </row>
    <row r="20" spans="1:12">
      <c r="A20" s="40" t="s">
        <v>977</v>
      </c>
      <c r="B20" s="40" t="s">
        <v>886</v>
      </c>
      <c r="C20" s="40" t="s">
        <v>978</v>
      </c>
      <c r="D20" s="40" t="s">
        <v>979</v>
      </c>
      <c r="E20" s="40" t="s">
        <v>881</v>
      </c>
      <c r="F20" s="40" t="s">
        <v>980</v>
      </c>
      <c r="G20" s="40" t="s">
        <v>981</v>
      </c>
      <c r="H20" s="40" t="s">
        <v>982</v>
      </c>
      <c r="I20" s="40">
        <v>0.52655999999999903</v>
      </c>
      <c r="J20" s="40">
        <v>0.88507999999999998</v>
      </c>
      <c r="K20" s="40">
        <v>0.59492927193022105</v>
      </c>
      <c r="L20" s="39">
        <f t="shared" si="0"/>
        <v>-0.74920993083775345</v>
      </c>
    </row>
    <row r="21" spans="1:12">
      <c r="A21" s="40" t="s">
        <v>983</v>
      </c>
      <c r="B21" s="40" t="s">
        <v>929</v>
      </c>
      <c r="C21" s="40" t="s">
        <v>984</v>
      </c>
      <c r="D21" s="40" t="s">
        <v>985</v>
      </c>
      <c r="E21" s="40" t="s">
        <v>986</v>
      </c>
      <c r="F21" s="40" t="s">
        <v>916</v>
      </c>
      <c r="G21" s="40" t="s">
        <v>917</v>
      </c>
      <c r="H21" s="40" t="s">
        <v>918</v>
      </c>
      <c r="I21" s="40">
        <v>0.62065499999999996</v>
      </c>
      <c r="J21" s="40">
        <v>1.0358000000000001</v>
      </c>
      <c r="K21" s="40">
        <v>0.59920351419192897</v>
      </c>
      <c r="L21" s="39">
        <f t="shared" si="0"/>
        <v>-0.73888200998855935</v>
      </c>
    </row>
    <row r="22" spans="1:12">
      <c r="A22" s="40" t="s">
        <v>987</v>
      </c>
      <c r="B22" s="40" t="s">
        <v>906</v>
      </c>
      <c r="C22" s="40" t="s">
        <v>988</v>
      </c>
      <c r="D22" s="40" t="s">
        <v>881</v>
      </c>
      <c r="E22" s="40" t="s">
        <v>989</v>
      </c>
      <c r="F22" s="40" t="s">
        <v>990</v>
      </c>
      <c r="G22" s="40" t="s">
        <v>991</v>
      </c>
      <c r="H22" s="40" t="s">
        <v>992</v>
      </c>
      <c r="I22" s="40">
        <v>0.50881500000000002</v>
      </c>
      <c r="J22" s="40">
        <v>0.84455000000000002</v>
      </c>
      <c r="K22" s="40">
        <v>0.60246877035107405</v>
      </c>
      <c r="L22" s="39">
        <f t="shared" si="0"/>
        <v>-0.73104163533289379</v>
      </c>
    </row>
    <row r="23" spans="1:12">
      <c r="A23" s="40" t="s">
        <v>959</v>
      </c>
      <c r="B23" s="40" t="s">
        <v>906</v>
      </c>
      <c r="C23" s="40" t="s">
        <v>993</v>
      </c>
      <c r="D23" s="40" t="s">
        <v>881</v>
      </c>
      <c r="E23" s="40" t="s">
        <v>994</v>
      </c>
      <c r="F23" s="40" t="s">
        <v>936</v>
      </c>
      <c r="G23" s="40" t="s">
        <v>937</v>
      </c>
      <c r="H23" s="40" t="s">
        <v>938</v>
      </c>
      <c r="I23" s="40">
        <v>0.62997000000000003</v>
      </c>
      <c r="J23" s="40">
        <v>1.0432999999999999</v>
      </c>
      <c r="K23" s="40">
        <v>0.60382440333556997</v>
      </c>
      <c r="L23" s="39">
        <f t="shared" si="0"/>
        <v>-0.72779903088152109</v>
      </c>
    </row>
    <row r="24" spans="1:12">
      <c r="A24" s="40" t="s">
        <v>995</v>
      </c>
      <c r="B24" s="40" t="s">
        <v>906</v>
      </c>
      <c r="C24" s="40" t="s">
        <v>996</v>
      </c>
      <c r="D24" s="40" t="s">
        <v>881</v>
      </c>
      <c r="E24" s="40" t="s">
        <v>997</v>
      </c>
      <c r="F24" s="40" t="s">
        <v>998</v>
      </c>
      <c r="G24" s="40" t="s">
        <v>999</v>
      </c>
      <c r="H24" s="40" t="s">
        <v>1000</v>
      </c>
      <c r="I24" s="40">
        <v>0.48582999999999998</v>
      </c>
      <c r="J24" s="40">
        <v>0.80430999999999997</v>
      </c>
      <c r="K24" s="40">
        <v>0.60403327075381397</v>
      </c>
      <c r="L24" s="39">
        <f t="shared" si="0"/>
        <v>-0.72730007806949459</v>
      </c>
    </row>
    <row r="25" spans="1:12">
      <c r="A25" s="40" t="s">
        <v>1001</v>
      </c>
      <c r="B25" s="40" t="s">
        <v>1002</v>
      </c>
      <c r="C25" s="40" t="s">
        <v>1003</v>
      </c>
      <c r="D25" s="40" t="s">
        <v>881</v>
      </c>
      <c r="E25" s="40" t="s">
        <v>1004</v>
      </c>
      <c r="F25" s="40" t="s">
        <v>1005</v>
      </c>
      <c r="G25" s="40" t="s">
        <v>1006</v>
      </c>
      <c r="H25" s="40" t="s">
        <v>1007</v>
      </c>
      <c r="I25" s="40">
        <v>0.63895000000000002</v>
      </c>
      <c r="J25" s="40">
        <v>1.0531999999999999</v>
      </c>
      <c r="K25" s="40">
        <v>0.60667489555639997</v>
      </c>
      <c r="L25" s="39">
        <f t="shared" si="0"/>
        <v>-0.72100448156438901</v>
      </c>
    </row>
    <row r="26" spans="1:12">
      <c r="A26" s="40" t="s">
        <v>892</v>
      </c>
      <c r="B26" s="40" t="s">
        <v>893</v>
      </c>
      <c r="C26" s="40" t="s">
        <v>1008</v>
      </c>
      <c r="D26" s="40" t="s">
        <v>1009</v>
      </c>
      <c r="E26" s="40" t="s">
        <v>1010</v>
      </c>
      <c r="F26" s="40" t="s">
        <v>897</v>
      </c>
      <c r="G26" s="40" t="s">
        <v>898</v>
      </c>
      <c r="H26" s="40" t="s">
        <v>899</v>
      </c>
      <c r="I26" s="40">
        <v>0.48970999999999998</v>
      </c>
      <c r="J26" s="40">
        <v>0.80635000000000001</v>
      </c>
      <c r="K26" s="40">
        <v>0.60731692193216302</v>
      </c>
      <c r="L26" s="39">
        <f t="shared" si="0"/>
        <v>-0.71947852670795021</v>
      </c>
    </row>
    <row r="27" spans="1:12">
      <c r="A27" s="40" t="s">
        <v>1011</v>
      </c>
      <c r="B27" s="40" t="s">
        <v>1012</v>
      </c>
      <c r="C27" s="40" t="s">
        <v>1013</v>
      </c>
      <c r="D27" s="40" t="s">
        <v>881</v>
      </c>
      <c r="E27" s="40" t="s">
        <v>1014</v>
      </c>
      <c r="F27" s="40" t="s">
        <v>1015</v>
      </c>
      <c r="G27" s="40" t="s">
        <v>1016</v>
      </c>
      <c r="H27" s="40" t="s">
        <v>1017</v>
      </c>
      <c r="I27" s="40">
        <v>0.52810999999999997</v>
      </c>
      <c r="J27" s="40">
        <v>0.86668000000000001</v>
      </c>
      <c r="K27" s="40">
        <v>0.60934831771818898</v>
      </c>
      <c r="L27" s="39">
        <f t="shared" si="0"/>
        <v>-0.71466095281108366</v>
      </c>
    </row>
    <row r="28" spans="1:12">
      <c r="A28" s="40" t="s">
        <v>1018</v>
      </c>
      <c r="B28" s="40" t="s">
        <v>906</v>
      </c>
      <c r="C28" s="40" t="s">
        <v>1019</v>
      </c>
      <c r="D28" s="40" t="s">
        <v>881</v>
      </c>
      <c r="E28" s="40" t="s">
        <v>1020</v>
      </c>
      <c r="F28" s="40" t="s">
        <v>1021</v>
      </c>
      <c r="G28" s="40" t="s">
        <v>1022</v>
      </c>
      <c r="H28" s="40" t="s">
        <v>1023</v>
      </c>
      <c r="I28" s="40">
        <v>0.66093500000000005</v>
      </c>
      <c r="J28" s="40">
        <v>1.0829</v>
      </c>
      <c r="K28" s="40">
        <v>0.61033798134638495</v>
      </c>
      <c r="L28" s="39">
        <f t="shared" si="0"/>
        <v>-0.71231972273744171</v>
      </c>
    </row>
    <row r="29" spans="1:12">
      <c r="A29" s="40" t="s">
        <v>1024</v>
      </c>
      <c r="B29" s="40" t="s">
        <v>906</v>
      </c>
      <c r="C29" s="40" t="s">
        <v>1025</v>
      </c>
      <c r="D29" s="40" t="s">
        <v>881</v>
      </c>
      <c r="E29" s="40" t="s">
        <v>1026</v>
      </c>
      <c r="F29" s="40" t="s">
        <v>1027</v>
      </c>
      <c r="G29" s="40" t="s">
        <v>1028</v>
      </c>
      <c r="H29" s="40" t="s">
        <v>1029</v>
      </c>
      <c r="I29" s="40">
        <v>0.89111499999999999</v>
      </c>
      <c r="J29" s="40">
        <v>1.4457</v>
      </c>
      <c r="K29" s="40">
        <v>0.61638998409075196</v>
      </c>
      <c r="L29" s="39">
        <f t="shared" si="0"/>
        <v>-0.6980846756368736</v>
      </c>
    </row>
    <row r="30" spans="1:12">
      <c r="A30" s="40" t="s">
        <v>1030</v>
      </c>
      <c r="B30" s="40" t="s">
        <v>906</v>
      </c>
      <c r="C30" s="40" t="s">
        <v>1031</v>
      </c>
      <c r="D30" s="40" t="s">
        <v>881</v>
      </c>
      <c r="E30" s="40" t="s">
        <v>1032</v>
      </c>
      <c r="F30" s="40" t="s">
        <v>916</v>
      </c>
      <c r="G30" s="40" t="s">
        <v>917</v>
      </c>
      <c r="H30" s="40" t="s">
        <v>918</v>
      </c>
      <c r="I30" s="40">
        <v>0.65597000000000005</v>
      </c>
      <c r="J30" s="40">
        <v>1.0358000000000001</v>
      </c>
      <c r="K30" s="40">
        <v>0.63329793396408596</v>
      </c>
      <c r="L30" s="39">
        <f t="shared" si="0"/>
        <v>-0.65904372204142381</v>
      </c>
    </row>
    <row r="31" spans="1:12">
      <c r="A31" s="40" t="s">
        <v>1033</v>
      </c>
      <c r="B31" s="40" t="s">
        <v>906</v>
      </c>
      <c r="C31" s="40" t="s">
        <v>1034</v>
      </c>
      <c r="D31" s="40" t="s">
        <v>881</v>
      </c>
      <c r="E31" s="40" t="s">
        <v>1035</v>
      </c>
      <c r="F31" s="40" t="s">
        <v>1036</v>
      </c>
      <c r="G31" s="40" t="s">
        <v>1037</v>
      </c>
      <c r="H31" s="40" t="s">
        <v>1038</v>
      </c>
      <c r="I31" s="40">
        <v>0.68725999999999998</v>
      </c>
      <c r="J31" s="40">
        <v>1.0677000000000001</v>
      </c>
      <c r="K31" s="40">
        <v>0.64368268240142401</v>
      </c>
      <c r="L31" s="39">
        <f t="shared" si="0"/>
        <v>-0.63557843969465067</v>
      </c>
    </row>
    <row r="32" spans="1:12">
      <c r="A32" s="40" t="s">
        <v>892</v>
      </c>
      <c r="B32" s="40" t="s">
        <v>1039</v>
      </c>
      <c r="C32" s="40" t="s">
        <v>1040</v>
      </c>
      <c r="D32" s="40" t="s">
        <v>1041</v>
      </c>
      <c r="E32" s="40" t="s">
        <v>1042</v>
      </c>
      <c r="F32" s="40" t="s">
        <v>897</v>
      </c>
      <c r="G32" s="40" t="s">
        <v>898</v>
      </c>
      <c r="H32" s="40" t="s">
        <v>899</v>
      </c>
      <c r="I32" s="40">
        <v>0.52020999999999995</v>
      </c>
      <c r="J32" s="40">
        <v>0.80635000000000001</v>
      </c>
      <c r="K32" s="40">
        <v>0.64514168785266901</v>
      </c>
      <c r="L32" s="39">
        <f>LOG(K32,2)</f>
        <v>-0.63231205076396035</v>
      </c>
    </row>
    <row r="33" spans="1:12">
      <c r="A33" s="40" t="s">
        <v>912</v>
      </c>
      <c r="B33" s="40" t="s">
        <v>886</v>
      </c>
      <c r="C33" s="40" t="s">
        <v>1043</v>
      </c>
      <c r="D33" s="40" t="s">
        <v>1044</v>
      </c>
      <c r="E33" s="40" t="s">
        <v>881</v>
      </c>
      <c r="F33" s="40" t="s">
        <v>916</v>
      </c>
      <c r="G33" s="40" t="s">
        <v>917</v>
      </c>
      <c r="H33" s="40" t="s">
        <v>918</v>
      </c>
      <c r="I33" s="40">
        <v>0.66930999999999996</v>
      </c>
      <c r="J33" s="40">
        <v>1.0358000000000001</v>
      </c>
      <c r="K33" s="40">
        <v>0.64617686812125896</v>
      </c>
      <c r="L33" s="39">
        <f t="shared" si="0"/>
        <v>-0.62999898904432994</v>
      </c>
    </row>
    <row r="34" spans="1:12">
      <c r="A34" s="40" t="s">
        <v>1045</v>
      </c>
      <c r="B34" s="40" t="s">
        <v>1002</v>
      </c>
      <c r="C34" s="40" t="s">
        <v>1046</v>
      </c>
      <c r="D34" s="40" t="s">
        <v>881</v>
      </c>
      <c r="E34" s="40" t="s">
        <v>1047</v>
      </c>
      <c r="F34" s="40" t="s">
        <v>522</v>
      </c>
      <c r="G34" s="40" t="s">
        <v>523</v>
      </c>
      <c r="H34" s="40" t="s">
        <v>1048</v>
      </c>
      <c r="I34" s="40">
        <v>0.54120999999999997</v>
      </c>
      <c r="J34" s="40">
        <v>0.82945999999999998</v>
      </c>
      <c r="K34" s="40">
        <v>0.65248474911388099</v>
      </c>
      <c r="L34" s="39">
        <f t="shared" si="0"/>
        <v>-0.61598391371810901</v>
      </c>
    </row>
    <row r="35" spans="1:12">
      <c r="A35" s="40" t="s">
        <v>1049</v>
      </c>
      <c r="B35" s="40" t="s">
        <v>906</v>
      </c>
      <c r="C35" s="40" t="s">
        <v>1050</v>
      </c>
      <c r="D35" s="40" t="s">
        <v>881</v>
      </c>
      <c r="E35" s="40" t="s">
        <v>1051</v>
      </c>
      <c r="F35" s="40" t="s">
        <v>1052</v>
      </c>
      <c r="G35" s="40" t="s">
        <v>1053</v>
      </c>
      <c r="H35" s="40" t="s">
        <v>1054</v>
      </c>
      <c r="I35" s="40">
        <v>0.83965999999999996</v>
      </c>
      <c r="J35" s="40">
        <v>1.286</v>
      </c>
      <c r="K35" s="40">
        <v>0.65292379471228601</v>
      </c>
      <c r="L35" s="39">
        <f t="shared" si="0"/>
        <v>-0.61501347586641619</v>
      </c>
    </row>
    <row r="36" spans="1:12">
      <c r="A36" s="40" t="s">
        <v>912</v>
      </c>
      <c r="B36" s="40" t="s">
        <v>1055</v>
      </c>
      <c r="C36" s="40" t="s">
        <v>1056</v>
      </c>
      <c r="D36" s="40" t="s">
        <v>881</v>
      </c>
      <c r="E36" s="40" t="s">
        <v>1057</v>
      </c>
      <c r="F36" s="40" t="s">
        <v>916</v>
      </c>
      <c r="G36" s="40" t="s">
        <v>917</v>
      </c>
      <c r="H36" s="40" t="s">
        <v>918</v>
      </c>
      <c r="I36" s="40">
        <v>0.68008000000000002</v>
      </c>
      <c r="J36" s="40">
        <v>1.0358000000000001</v>
      </c>
      <c r="K36" s="40">
        <v>0.65657462830662305</v>
      </c>
      <c r="L36" s="39">
        <f t="shared" si="0"/>
        <v>-0.60696909326070969</v>
      </c>
    </row>
    <row r="37" spans="1:12">
      <c r="A37" s="40" t="s">
        <v>1001</v>
      </c>
      <c r="B37" s="40" t="s">
        <v>906</v>
      </c>
      <c r="C37" s="40" t="s">
        <v>1058</v>
      </c>
      <c r="D37" s="40" t="s">
        <v>881</v>
      </c>
      <c r="E37" s="40" t="s">
        <v>1059</v>
      </c>
      <c r="F37" s="40" t="s">
        <v>1005</v>
      </c>
      <c r="G37" s="40" t="s">
        <v>1006</v>
      </c>
      <c r="H37" s="40" t="s">
        <v>1007</v>
      </c>
      <c r="I37" s="40">
        <v>0.69200499999999998</v>
      </c>
      <c r="J37" s="40">
        <v>1.0531999999999999</v>
      </c>
      <c r="K37" s="40">
        <v>0.65704994303076303</v>
      </c>
      <c r="L37" s="39">
        <f t="shared" si="0"/>
        <v>-0.60592505946251951</v>
      </c>
    </row>
    <row r="38" spans="1:12">
      <c r="A38" s="40" t="s">
        <v>1060</v>
      </c>
      <c r="B38" s="40" t="s">
        <v>906</v>
      </c>
      <c r="C38" s="40" t="s">
        <v>1061</v>
      </c>
      <c r="D38" s="40" t="s">
        <v>881</v>
      </c>
      <c r="E38" s="40" t="s">
        <v>1062</v>
      </c>
      <c r="F38" s="40" t="s">
        <v>916</v>
      </c>
      <c r="G38" s="40" t="s">
        <v>917</v>
      </c>
      <c r="H38" s="40" t="s">
        <v>918</v>
      </c>
      <c r="I38" s="40">
        <v>0.68303000000000003</v>
      </c>
      <c r="J38" s="40">
        <v>1.0358000000000001</v>
      </c>
      <c r="K38" s="40">
        <v>0.65942266846881603</v>
      </c>
      <c r="L38" s="39">
        <f t="shared" si="0"/>
        <v>-0.60072461260241039</v>
      </c>
    </row>
    <row r="39" spans="1:12">
      <c r="A39" s="40" t="s">
        <v>1063</v>
      </c>
      <c r="B39" s="40" t="s">
        <v>906</v>
      </c>
      <c r="C39" s="40" t="s">
        <v>1064</v>
      </c>
      <c r="D39" s="40" t="s">
        <v>881</v>
      </c>
      <c r="E39" s="40" t="s">
        <v>1065</v>
      </c>
      <c r="F39" s="40" t="s">
        <v>1066</v>
      </c>
      <c r="G39" s="40" t="s">
        <v>1067</v>
      </c>
      <c r="H39" s="40" t="s">
        <v>1068</v>
      </c>
      <c r="I39" s="40">
        <v>0.64244000000000001</v>
      </c>
      <c r="J39" s="40">
        <v>0.97167000000000003</v>
      </c>
      <c r="K39" s="40">
        <v>0.66117097368448097</v>
      </c>
      <c r="L39" s="39">
        <f t="shared" si="0"/>
        <v>-0.59690470516435101</v>
      </c>
    </row>
    <row r="40" spans="1:12">
      <c r="A40" s="40" t="s">
        <v>912</v>
      </c>
      <c r="B40" s="40" t="s">
        <v>886</v>
      </c>
      <c r="C40" s="40" t="s">
        <v>1069</v>
      </c>
      <c r="D40" s="40" t="s">
        <v>1070</v>
      </c>
      <c r="E40" s="40" t="s">
        <v>881</v>
      </c>
      <c r="F40" s="40" t="s">
        <v>916</v>
      </c>
      <c r="G40" s="40" t="s">
        <v>917</v>
      </c>
      <c r="H40" s="40" t="s">
        <v>918</v>
      </c>
      <c r="I40" s="40">
        <v>0.68923999999999996</v>
      </c>
      <c r="J40" s="40">
        <v>1.0358000000000001</v>
      </c>
      <c r="K40" s="40">
        <v>0.66541803436956903</v>
      </c>
      <c r="L40" s="39">
        <f t="shared" si="0"/>
        <v>-0.58766712776041508</v>
      </c>
    </row>
    <row r="41" spans="1:12">
      <c r="A41" s="40" t="s">
        <v>1071</v>
      </c>
      <c r="B41" s="40" t="s">
        <v>1055</v>
      </c>
      <c r="C41" s="40" t="s">
        <v>1072</v>
      </c>
      <c r="D41" s="40" t="s">
        <v>881</v>
      </c>
      <c r="E41" s="40" t="s">
        <v>1073</v>
      </c>
      <c r="F41" s="40" t="s">
        <v>1074</v>
      </c>
      <c r="G41" s="40" t="s">
        <v>1075</v>
      </c>
      <c r="H41" s="40" t="s">
        <v>1076</v>
      </c>
      <c r="I41" s="40">
        <v>2.0874000000000001</v>
      </c>
      <c r="J41" s="40">
        <v>1.3313999999999999</v>
      </c>
      <c r="K41" s="40">
        <v>1.56782334384858</v>
      </c>
      <c r="L41" s="40">
        <f t="shared" si="0"/>
        <v>0.64876301142287851</v>
      </c>
    </row>
    <row r="42" spans="1:12">
      <c r="A42" s="40" t="s">
        <v>1077</v>
      </c>
      <c r="B42" s="40" t="s">
        <v>886</v>
      </c>
      <c r="C42" s="40" t="s">
        <v>1078</v>
      </c>
      <c r="D42" s="40" t="s">
        <v>1079</v>
      </c>
      <c r="E42" s="40" t="s">
        <v>881</v>
      </c>
      <c r="F42" s="40" t="s">
        <v>1080</v>
      </c>
      <c r="G42" s="40" t="s">
        <v>1081</v>
      </c>
      <c r="H42" s="40" t="s">
        <v>1082</v>
      </c>
      <c r="I42" s="40">
        <v>1.70075</v>
      </c>
      <c r="J42" s="40">
        <v>1.0670999999999999</v>
      </c>
      <c r="K42" s="40">
        <v>1.5938056414581601</v>
      </c>
      <c r="L42" s="40">
        <f t="shared" si="0"/>
        <v>0.67247570887629216</v>
      </c>
    </row>
    <row r="43" spans="1:12">
      <c r="A43" s="40" t="s">
        <v>1083</v>
      </c>
      <c r="B43" s="40" t="s">
        <v>906</v>
      </c>
      <c r="C43" s="40" t="s">
        <v>1084</v>
      </c>
      <c r="D43" s="40" t="s">
        <v>881</v>
      </c>
      <c r="E43" s="40" t="s">
        <v>1085</v>
      </c>
      <c r="F43" s="40" t="s">
        <v>1086</v>
      </c>
      <c r="G43" s="40" t="s">
        <v>1087</v>
      </c>
      <c r="H43" s="40" t="s">
        <v>1088</v>
      </c>
      <c r="I43" s="40">
        <v>1.0785</v>
      </c>
      <c r="J43" s="40">
        <v>0.66876000000000002</v>
      </c>
      <c r="K43" s="40">
        <v>1.61268616544052</v>
      </c>
      <c r="L43" s="40">
        <f t="shared" si="0"/>
        <v>0.68946571213592001</v>
      </c>
    </row>
    <row r="44" spans="1:12">
      <c r="A44" s="40" t="s">
        <v>1089</v>
      </c>
      <c r="B44" s="40" t="s">
        <v>906</v>
      </c>
      <c r="C44" s="40" t="s">
        <v>1090</v>
      </c>
      <c r="D44" s="40" t="s">
        <v>881</v>
      </c>
      <c r="E44" s="40" t="s">
        <v>1091</v>
      </c>
      <c r="F44" s="40" t="s">
        <v>998</v>
      </c>
      <c r="G44" s="40" t="s">
        <v>999</v>
      </c>
      <c r="H44" s="40" t="s">
        <v>1000</v>
      </c>
      <c r="I44" s="40">
        <v>1.30585</v>
      </c>
      <c r="J44" s="40">
        <v>0.80430999999999997</v>
      </c>
      <c r="K44" s="40">
        <v>1.62356554064975</v>
      </c>
      <c r="L44" s="40">
        <f t="shared" si="0"/>
        <v>0.69916562500701773</v>
      </c>
    </row>
    <row r="45" spans="1:12">
      <c r="A45" s="40" t="s">
        <v>1092</v>
      </c>
      <c r="B45" s="40" t="s">
        <v>886</v>
      </c>
      <c r="C45" s="40" t="s">
        <v>1093</v>
      </c>
      <c r="D45" s="40" t="s">
        <v>1094</v>
      </c>
      <c r="E45" s="40" t="s">
        <v>881</v>
      </c>
      <c r="F45" s="40" t="s">
        <v>922</v>
      </c>
      <c r="G45" s="40" t="s">
        <v>923</v>
      </c>
      <c r="H45" s="40" t="s">
        <v>924</v>
      </c>
      <c r="I45" s="40">
        <v>1.3179000000000001</v>
      </c>
      <c r="J45" s="40">
        <v>0.80566000000000004</v>
      </c>
      <c r="K45" s="40">
        <v>1.6358017029516201</v>
      </c>
      <c r="L45" s="40">
        <f t="shared" si="0"/>
        <v>0.70999787083008237</v>
      </c>
    </row>
    <row r="46" spans="1:12">
      <c r="A46" s="40" t="s">
        <v>1092</v>
      </c>
      <c r="B46" s="40" t="s">
        <v>1055</v>
      </c>
      <c r="C46" s="40" t="s">
        <v>1095</v>
      </c>
      <c r="D46" s="40" t="s">
        <v>881</v>
      </c>
      <c r="E46" s="40" t="s">
        <v>1096</v>
      </c>
      <c r="F46" s="40" t="s">
        <v>922</v>
      </c>
      <c r="G46" s="40" t="s">
        <v>923</v>
      </c>
      <c r="H46" s="40" t="s">
        <v>924</v>
      </c>
      <c r="I46" s="40">
        <v>1.3179000000000001</v>
      </c>
      <c r="J46" s="40">
        <v>0.80566000000000004</v>
      </c>
      <c r="K46" s="40">
        <v>1.6358017029516201</v>
      </c>
      <c r="L46" s="40">
        <f t="shared" si="0"/>
        <v>0.70999787083008237</v>
      </c>
    </row>
    <row r="47" spans="1:12">
      <c r="A47" s="40" t="s">
        <v>1097</v>
      </c>
      <c r="B47" s="40" t="s">
        <v>901</v>
      </c>
      <c r="C47" s="40" t="s">
        <v>1098</v>
      </c>
      <c r="D47" s="40" t="s">
        <v>1099</v>
      </c>
      <c r="E47" s="40" t="s">
        <v>1100</v>
      </c>
      <c r="F47" s="40" t="s">
        <v>1101</v>
      </c>
      <c r="G47" s="40" t="s">
        <v>1102</v>
      </c>
      <c r="H47" s="40" t="s">
        <v>1103</v>
      </c>
      <c r="I47" s="40">
        <v>1.3396999999999999</v>
      </c>
      <c r="J47" s="40">
        <v>0.81808999999999998</v>
      </c>
      <c r="K47" s="40">
        <v>1.63759488564828</v>
      </c>
      <c r="L47" s="40">
        <f t="shared" si="0"/>
        <v>0.71157850181849869</v>
      </c>
    </row>
    <row r="48" spans="1:12">
      <c r="A48" s="40" t="s">
        <v>1104</v>
      </c>
      <c r="B48" s="40" t="s">
        <v>886</v>
      </c>
      <c r="C48" s="40" t="s">
        <v>1105</v>
      </c>
      <c r="D48" s="40" t="s">
        <v>1106</v>
      </c>
      <c r="E48" s="40" t="s">
        <v>881</v>
      </c>
      <c r="F48" s="40" t="s">
        <v>1101</v>
      </c>
      <c r="G48" s="40" t="s">
        <v>1102</v>
      </c>
      <c r="H48" s="40" t="s">
        <v>1103</v>
      </c>
      <c r="I48" s="40">
        <v>1.3585</v>
      </c>
      <c r="J48" s="40">
        <v>0.81808999999999998</v>
      </c>
      <c r="K48" s="40">
        <v>1.66057524233275</v>
      </c>
      <c r="L48" s="40">
        <f t="shared" si="0"/>
        <v>0.73168309428355538</v>
      </c>
    </row>
    <row r="49" spans="1:12">
      <c r="A49" s="40" t="s">
        <v>1107</v>
      </c>
      <c r="B49" s="40" t="s">
        <v>1002</v>
      </c>
      <c r="C49" s="40" t="s">
        <v>1108</v>
      </c>
      <c r="D49" s="40" t="s">
        <v>881</v>
      </c>
      <c r="E49" s="40" t="s">
        <v>1109</v>
      </c>
      <c r="F49" s="40" t="s">
        <v>998</v>
      </c>
      <c r="G49" s="40" t="s">
        <v>999</v>
      </c>
      <c r="H49" s="40" t="s">
        <v>1000</v>
      </c>
      <c r="I49" s="40">
        <v>1.3462499999999999</v>
      </c>
      <c r="J49" s="40">
        <v>0.80430999999999997</v>
      </c>
      <c r="K49" s="40">
        <v>1.6737949298156201</v>
      </c>
      <c r="L49" s="40">
        <f t="shared" si="0"/>
        <v>0.74312278245156693</v>
      </c>
    </row>
    <row r="50" spans="1:12">
      <c r="A50" s="40" t="s">
        <v>1110</v>
      </c>
      <c r="B50" s="40" t="s">
        <v>1055</v>
      </c>
      <c r="C50" s="40" t="s">
        <v>1111</v>
      </c>
      <c r="D50" s="40" t="s">
        <v>881</v>
      </c>
      <c r="E50" s="40" t="s">
        <v>1112</v>
      </c>
      <c r="F50" s="40" t="s">
        <v>922</v>
      </c>
      <c r="G50" s="40" t="s">
        <v>923</v>
      </c>
      <c r="H50" s="40" t="s">
        <v>924</v>
      </c>
      <c r="I50" s="40">
        <v>1.3559000000000001</v>
      </c>
      <c r="J50" s="40">
        <v>0.80566000000000004</v>
      </c>
      <c r="K50" s="40">
        <v>1.68296800139016</v>
      </c>
      <c r="L50" s="40">
        <f t="shared" si="0"/>
        <v>0.75100774667701609</v>
      </c>
    </row>
    <row r="51" spans="1:12">
      <c r="A51" s="40" t="s">
        <v>1113</v>
      </c>
      <c r="B51" s="40" t="s">
        <v>906</v>
      </c>
      <c r="C51" s="40" t="s">
        <v>1114</v>
      </c>
      <c r="D51" s="40" t="s">
        <v>881</v>
      </c>
      <c r="E51" s="40" t="s">
        <v>1115</v>
      </c>
      <c r="F51" s="40" t="s">
        <v>1116</v>
      </c>
      <c r="G51" s="40" t="s">
        <v>1117</v>
      </c>
      <c r="H51" s="40" t="s">
        <v>1118</v>
      </c>
      <c r="I51" s="40">
        <v>1.9921</v>
      </c>
      <c r="J51" s="40">
        <v>1.1744000000000001</v>
      </c>
      <c r="K51" s="40">
        <v>1.6962704359673</v>
      </c>
      <c r="L51" s="40">
        <f t="shared" si="0"/>
        <v>0.76236619674425032</v>
      </c>
    </row>
    <row r="52" spans="1:12">
      <c r="A52" s="40" t="s">
        <v>1119</v>
      </c>
      <c r="B52" s="40" t="s">
        <v>929</v>
      </c>
      <c r="C52" s="40" t="s">
        <v>1120</v>
      </c>
      <c r="D52" s="40" t="s">
        <v>1121</v>
      </c>
      <c r="E52" s="40" t="s">
        <v>1122</v>
      </c>
      <c r="F52" s="40" t="s">
        <v>1066</v>
      </c>
      <c r="G52" s="40" t="s">
        <v>1067</v>
      </c>
      <c r="H52" s="40" t="s">
        <v>1068</v>
      </c>
      <c r="I52" s="40">
        <v>1.6545000000000001</v>
      </c>
      <c r="J52" s="40">
        <v>0.97167000000000003</v>
      </c>
      <c r="K52" s="40">
        <v>1.70273858408719</v>
      </c>
      <c r="L52" s="40">
        <f t="shared" si="0"/>
        <v>0.76785695974320733</v>
      </c>
    </row>
    <row r="53" spans="1:12">
      <c r="A53" s="40" t="s">
        <v>1123</v>
      </c>
      <c r="B53" s="40" t="s">
        <v>886</v>
      </c>
      <c r="C53" s="40" t="s">
        <v>1124</v>
      </c>
      <c r="D53" s="40" t="s">
        <v>1125</v>
      </c>
      <c r="E53" s="40" t="s">
        <v>881</v>
      </c>
      <c r="F53" s="40" t="s">
        <v>1126</v>
      </c>
      <c r="G53" s="40" t="s">
        <v>1127</v>
      </c>
      <c r="H53" s="40" t="s">
        <v>1128</v>
      </c>
      <c r="I53" s="40">
        <v>1.3342000000000001</v>
      </c>
      <c r="J53" s="40">
        <v>0.77966999999999997</v>
      </c>
      <c r="K53" s="40">
        <v>1.7112368053150699</v>
      </c>
      <c r="L53" s="40">
        <f t="shared" si="0"/>
        <v>0.77503941746277816</v>
      </c>
    </row>
    <row r="54" spans="1:12">
      <c r="A54" s="40" t="s">
        <v>1089</v>
      </c>
      <c r="B54" s="40" t="s">
        <v>1002</v>
      </c>
      <c r="C54" s="40" t="s">
        <v>1129</v>
      </c>
      <c r="D54" s="40" t="s">
        <v>881</v>
      </c>
      <c r="E54" s="40" t="s">
        <v>1130</v>
      </c>
      <c r="F54" s="40" t="s">
        <v>998</v>
      </c>
      <c r="G54" s="40" t="s">
        <v>999</v>
      </c>
      <c r="H54" s="40" t="s">
        <v>1000</v>
      </c>
      <c r="I54" s="40">
        <v>1.4028</v>
      </c>
      <c r="J54" s="40">
        <v>0.80430999999999997</v>
      </c>
      <c r="K54" s="40">
        <v>1.7441036416307101</v>
      </c>
      <c r="L54" s="40">
        <f t="shared" si="0"/>
        <v>0.80248577338544202</v>
      </c>
    </row>
    <row r="55" spans="1:12">
      <c r="A55" s="40" t="s">
        <v>1131</v>
      </c>
      <c r="B55" s="40" t="s">
        <v>906</v>
      </c>
      <c r="C55" s="40" t="s">
        <v>1132</v>
      </c>
      <c r="D55" s="40" t="s">
        <v>881</v>
      </c>
      <c r="E55" s="40" t="s">
        <v>1133</v>
      </c>
      <c r="F55" s="40" t="s">
        <v>1134</v>
      </c>
      <c r="G55" s="40" t="s">
        <v>1135</v>
      </c>
      <c r="H55" s="40" t="s">
        <v>1136</v>
      </c>
      <c r="I55" s="40">
        <v>1.8038000000000001</v>
      </c>
      <c r="J55" s="40">
        <v>1.0299</v>
      </c>
      <c r="K55" s="40">
        <v>1.75143217788135</v>
      </c>
      <c r="L55" s="40">
        <f t="shared" si="0"/>
        <v>0.80853512257976379</v>
      </c>
    </row>
    <row r="56" spans="1:12">
      <c r="A56" s="40" t="s">
        <v>1137</v>
      </c>
      <c r="B56" s="40" t="s">
        <v>886</v>
      </c>
      <c r="C56" s="40" t="s">
        <v>1138</v>
      </c>
      <c r="D56" s="40" t="s">
        <v>1139</v>
      </c>
      <c r="E56" s="40" t="s">
        <v>881</v>
      </c>
      <c r="F56" s="40" t="s">
        <v>1140</v>
      </c>
      <c r="G56" s="40" t="s">
        <v>1141</v>
      </c>
      <c r="H56" s="40" t="s">
        <v>1142</v>
      </c>
      <c r="I56" s="40">
        <v>1.1788000000000001</v>
      </c>
      <c r="J56" s="40">
        <v>0.67088000000000003</v>
      </c>
      <c r="K56" s="40">
        <v>1.75709515859766</v>
      </c>
      <c r="L56" s="40">
        <f t="shared" si="0"/>
        <v>0.81319232516497053</v>
      </c>
    </row>
    <row r="57" spans="1:12">
      <c r="A57" s="40" t="s">
        <v>1143</v>
      </c>
      <c r="B57" s="40" t="s">
        <v>878</v>
      </c>
      <c r="C57" s="40" t="s">
        <v>1144</v>
      </c>
      <c r="D57" s="40" t="s">
        <v>1145</v>
      </c>
      <c r="E57" s="40" t="s">
        <v>881</v>
      </c>
      <c r="F57" s="40" t="s">
        <v>1146</v>
      </c>
      <c r="G57" s="40" t="s">
        <v>1147</v>
      </c>
      <c r="H57" s="40" t="s">
        <v>1148</v>
      </c>
      <c r="I57" s="40">
        <v>1.1655</v>
      </c>
      <c r="J57" s="40">
        <v>0.65810999999999997</v>
      </c>
      <c r="K57" s="40">
        <v>1.7709805351688901</v>
      </c>
      <c r="L57" s="40">
        <f t="shared" si="0"/>
        <v>0.82454835552876737</v>
      </c>
    </row>
    <row r="58" spans="1:12">
      <c r="A58" s="40" t="s">
        <v>1149</v>
      </c>
      <c r="B58" s="40" t="s">
        <v>906</v>
      </c>
      <c r="C58" s="40" t="s">
        <v>1150</v>
      </c>
      <c r="D58" s="40" t="s">
        <v>881</v>
      </c>
      <c r="E58" s="40" t="s">
        <v>1151</v>
      </c>
      <c r="F58" s="40" t="s">
        <v>1140</v>
      </c>
      <c r="G58" s="40" t="s">
        <v>1141</v>
      </c>
      <c r="H58" s="40" t="s">
        <v>1142</v>
      </c>
      <c r="I58" s="40">
        <v>1.224515</v>
      </c>
      <c r="J58" s="40">
        <v>0.67088000000000003</v>
      </c>
      <c r="K58" s="40">
        <v>1.8252370021464299</v>
      </c>
      <c r="L58" s="40">
        <f t="shared" si="0"/>
        <v>0.86808380625104187</v>
      </c>
    </row>
    <row r="59" spans="1:12">
      <c r="A59" s="40" t="s">
        <v>1152</v>
      </c>
      <c r="B59" s="40" t="s">
        <v>906</v>
      </c>
      <c r="C59" s="40" t="s">
        <v>1153</v>
      </c>
      <c r="D59" s="40" t="s">
        <v>881</v>
      </c>
      <c r="E59" s="40" t="s">
        <v>1154</v>
      </c>
      <c r="F59" s="40" t="s">
        <v>1146</v>
      </c>
      <c r="G59" s="40" t="s">
        <v>1147</v>
      </c>
      <c r="H59" s="40" t="s">
        <v>1148</v>
      </c>
      <c r="I59" s="40">
        <v>1.2156</v>
      </c>
      <c r="J59" s="40">
        <v>0.65810999999999997</v>
      </c>
      <c r="K59" s="40">
        <v>1.84710762638465</v>
      </c>
      <c r="L59" s="40">
        <f t="shared" si="0"/>
        <v>0.8852679310348377</v>
      </c>
    </row>
    <row r="60" spans="1:12">
      <c r="A60" s="40" t="s">
        <v>1104</v>
      </c>
      <c r="B60" s="40" t="s">
        <v>906</v>
      </c>
      <c r="C60" s="40" t="s">
        <v>1155</v>
      </c>
      <c r="D60" s="40" t="s">
        <v>881</v>
      </c>
      <c r="E60" s="40" t="s">
        <v>1106</v>
      </c>
      <c r="F60" s="40" t="s">
        <v>1101</v>
      </c>
      <c r="G60" s="40" t="s">
        <v>1102</v>
      </c>
      <c r="H60" s="40" t="s">
        <v>1103</v>
      </c>
      <c r="I60" s="40">
        <v>1.5697999999999901</v>
      </c>
      <c r="J60" s="40">
        <v>0.81808999999999998</v>
      </c>
      <c r="K60" s="40">
        <v>1.91885978315344</v>
      </c>
      <c r="L60" s="40">
        <f t="shared" si="0"/>
        <v>0.94024929332590623</v>
      </c>
    </row>
    <row r="61" spans="1:12">
      <c r="A61" s="40" t="s">
        <v>1156</v>
      </c>
      <c r="B61" s="40" t="s">
        <v>886</v>
      </c>
      <c r="C61" s="40" t="s">
        <v>1157</v>
      </c>
      <c r="D61" s="40" t="s">
        <v>1158</v>
      </c>
      <c r="E61" s="40" t="s">
        <v>881</v>
      </c>
      <c r="F61" s="40" t="s">
        <v>1159</v>
      </c>
      <c r="G61" s="40" t="s">
        <v>1160</v>
      </c>
      <c r="H61" s="40" t="s">
        <v>1161</v>
      </c>
      <c r="I61" s="40">
        <v>1.8254999999999999</v>
      </c>
      <c r="J61" s="40">
        <v>0.92561000000000004</v>
      </c>
      <c r="K61" s="40">
        <v>1.97221291904798</v>
      </c>
      <c r="L61" s="40">
        <f t="shared" si="0"/>
        <v>0.97981531270603206</v>
      </c>
    </row>
    <row r="62" spans="1:12">
      <c r="A62" s="40" t="s">
        <v>1162</v>
      </c>
      <c r="B62" s="40" t="s">
        <v>1002</v>
      </c>
      <c r="C62" s="40" t="s">
        <v>1163</v>
      </c>
      <c r="D62" s="40" t="s">
        <v>881</v>
      </c>
      <c r="E62" s="40" t="s">
        <v>1164</v>
      </c>
      <c r="F62" s="40" t="s">
        <v>199</v>
      </c>
      <c r="G62" s="40" t="s">
        <v>200</v>
      </c>
      <c r="H62" s="40" t="s">
        <v>1165</v>
      </c>
      <c r="I62" s="40">
        <v>1.4039999999999999</v>
      </c>
      <c r="J62" s="40">
        <v>0.68113999999999997</v>
      </c>
      <c r="K62" s="40">
        <v>2.0612502569222202</v>
      </c>
      <c r="L62" s="40">
        <f t="shared" si="0"/>
        <v>1.0435196734858545</v>
      </c>
    </row>
    <row r="63" spans="1:12">
      <c r="A63" s="40" t="s">
        <v>1089</v>
      </c>
      <c r="B63" s="40" t="s">
        <v>906</v>
      </c>
      <c r="C63" s="40" t="s">
        <v>1166</v>
      </c>
      <c r="D63" s="40" t="s">
        <v>881</v>
      </c>
      <c r="E63" s="40" t="s">
        <v>1167</v>
      </c>
      <c r="F63" s="40" t="s">
        <v>998</v>
      </c>
      <c r="G63" s="40" t="s">
        <v>999</v>
      </c>
      <c r="H63" s="40" t="s">
        <v>1000</v>
      </c>
      <c r="I63" s="40">
        <v>1.6762999999999999</v>
      </c>
      <c r="J63" s="40">
        <v>0.80430999999999997</v>
      </c>
      <c r="K63" s="40">
        <v>2.0841466598699498</v>
      </c>
      <c r="L63" s="40">
        <f t="shared" si="0"/>
        <v>1.0594568025791575</v>
      </c>
    </row>
    <row r="64" spans="1:12">
      <c r="A64" s="40" t="s">
        <v>1168</v>
      </c>
      <c r="B64" s="40" t="s">
        <v>886</v>
      </c>
      <c r="C64" s="40" t="s">
        <v>1169</v>
      </c>
      <c r="D64" s="40" t="s">
        <v>1170</v>
      </c>
      <c r="E64" s="40" t="s">
        <v>881</v>
      </c>
      <c r="F64" s="40" t="s">
        <v>1171</v>
      </c>
      <c r="G64" s="40" t="s">
        <v>1172</v>
      </c>
      <c r="H64" s="40" t="s">
        <v>1173</v>
      </c>
      <c r="I64" s="40">
        <v>1.9783499999999901</v>
      </c>
      <c r="J64" s="40">
        <v>0.78063000000000005</v>
      </c>
      <c r="K64" s="40">
        <v>2.53429921986088</v>
      </c>
      <c r="L64" s="40">
        <f t="shared" si="0"/>
        <v>1.3415868707788134</v>
      </c>
    </row>
    <row r="65" spans="1:12">
      <c r="A65" s="40" t="s">
        <v>1174</v>
      </c>
      <c r="B65" s="40" t="s">
        <v>906</v>
      </c>
      <c r="C65" s="40" t="s">
        <v>1175</v>
      </c>
      <c r="D65" s="40" t="s">
        <v>881</v>
      </c>
      <c r="E65" s="40" t="s">
        <v>1176</v>
      </c>
      <c r="F65" s="40" t="s">
        <v>1177</v>
      </c>
      <c r="G65" s="40" t="s">
        <v>1178</v>
      </c>
      <c r="H65" s="40" t="s">
        <v>1179</v>
      </c>
      <c r="I65" s="40">
        <v>3.6334</v>
      </c>
      <c r="J65" s="40">
        <v>0.94271000000000005</v>
      </c>
      <c r="K65" s="40">
        <v>3.8542075505722901</v>
      </c>
      <c r="L65" s="40">
        <f t="shared" si="0"/>
        <v>1.9464342634133336</v>
      </c>
    </row>
    <row r="66" spans="1:12">
      <c r="A66" s="40" t="s">
        <v>1180</v>
      </c>
      <c r="B66" s="40" t="s">
        <v>1002</v>
      </c>
      <c r="C66" s="40" t="s">
        <v>1181</v>
      </c>
      <c r="D66" s="40" t="s">
        <v>881</v>
      </c>
      <c r="E66" s="40" t="s">
        <v>1182</v>
      </c>
      <c r="F66" s="40" t="s">
        <v>1183</v>
      </c>
      <c r="G66" s="40" t="s">
        <v>1184</v>
      </c>
      <c r="H66" s="40" t="s">
        <v>1185</v>
      </c>
      <c r="I66" s="40">
        <v>3.6164999999999998</v>
      </c>
      <c r="J66" s="40">
        <v>0.77514000000000005</v>
      </c>
      <c r="K66" s="40">
        <v>4.6656087932502501</v>
      </c>
      <c r="L66" s="40">
        <f t="shared" si="0"/>
        <v>2.2220653438203919</v>
      </c>
    </row>
    <row r="67" spans="1:12">
      <c r="A67" s="40" t="s">
        <v>1186</v>
      </c>
      <c r="B67" s="40" t="s">
        <v>1002</v>
      </c>
      <c r="C67" s="40" t="s">
        <v>1187</v>
      </c>
      <c r="D67" s="40" t="s">
        <v>881</v>
      </c>
      <c r="E67" s="40" t="s">
        <v>1188</v>
      </c>
      <c r="F67" s="40" t="s">
        <v>1189</v>
      </c>
      <c r="G67" s="40" t="s">
        <v>1190</v>
      </c>
      <c r="H67" s="40" t="s">
        <v>1191</v>
      </c>
      <c r="I67" s="40">
        <v>7.3895999999999997</v>
      </c>
      <c r="J67" s="40">
        <v>0.95860999999999996</v>
      </c>
      <c r="K67" s="40">
        <v>7.7086614994627602</v>
      </c>
      <c r="L67" s="40">
        <f>LOG(K67,2)</f>
        <v>2.94648037820421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2B80D-DAD1-4BF9-9487-DBBA91D202BF}">
  <dimension ref="A1:C21"/>
  <sheetViews>
    <sheetView workbookViewId="0"/>
  </sheetViews>
  <sheetFormatPr defaultRowHeight="12.75"/>
  <cols>
    <col min="1" max="16384" width="9.140625" style="40"/>
  </cols>
  <sheetData>
    <row r="1" spans="1:3" s="39" customFormat="1">
      <c r="A1" s="10" t="s">
        <v>1587</v>
      </c>
      <c r="C1" s="40"/>
    </row>
    <row r="2" spans="1:3">
      <c r="A2" s="47" t="s">
        <v>1192</v>
      </c>
    </row>
    <row r="3" spans="1:3">
      <c r="A3" s="40" t="s">
        <v>1022</v>
      </c>
    </row>
    <row r="4" spans="1:3">
      <c r="A4" s="40" t="s">
        <v>972</v>
      </c>
    </row>
    <row r="5" spans="1:3">
      <c r="A5" s="40" t="s">
        <v>1037</v>
      </c>
    </row>
    <row r="6" spans="1:3">
      <c r="A6" s="40" t="s">
        <v>937</v>
      </c>
    </row>
    <row r="7" spans="1:3">
      <c r="A7" s="40" t="s">
        <v>981</v>
      </c>
    </row>
    <row r="8" spans="1:3">
      <c r="A8" s="40" t="s">
        <v>1053</v>
      </c>
    </row>
    <row r="9" spans="1:3">
      <c r="A9" s="40" t="s">
        <v>910</v>
      </c>
    </row>
    <row r="10" spans="1:3">
      <c r="A10" s="40" t="s">
        <v>883</v>
      </c>
    </row>
    <row r="11" spans="1:3">
      <c r="A11" s="40" t="s">
        <v>999</v>
      </c>
    </row>
    <row r="12" spans="1:3">
      <c r="A12" s="40" t="s">
        <v>1028</v>
      </c>
    </row>
    <row r="14" spans="1:3">
      <c r="A14" s="47" t="s">
        <v>1193</v>
      </c>
    </row>
    <row r="15" spans="1:3">
      <c r="A15" s="40" t="s">
        <v>972</v>
      </c>
    </row>
    <row r="16" spans="1:3">
      <c r="A16" s="40" t="s">
        <v>1037</v>
      </c>
    </row>
    <row r="17" spans="1:1">
      <c r="A17" s="40" t="s">
        <v>981</v>
      </c>
    </row>
    <row r="18" spans="1:1">
      <c r="A18" s="40" t="s">
        <v>1006</v>
      </c>
    </row>
    <row r="19" spans="1:1">
      <c r="A19" s="40" t="s">
        <v>910</v>
      </c>
    </row>
    <row r="20" spans="1:1">
      <c r="A20" s="40" t="s">
        <v>999</v>
      </c>
    </row>
    <row r="21" spans="1:1">
      <c r="A21" s="40" t="s">
        <v>9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CD935-D15B-4F86-B8BA-8B4F7B1139F0}">
  <dimension ref="A1:J11"/>
  <sheetViews>
    <sheetView workbookViewId="0"/>
  </sheetViews>
  <sheetFormatPr defaultRowHeight="15"/>
  <cols>
    <col min="1" max="1" width="6.42578125" bestFit="1" customWidth="1"/>
    <col min="3" max="3" width="7.7109375" bestFit="1" customWidth="1"/>
    <col min="5" max="5" width="12.7109375" bestFit="1" customWidth="1"/>
  </cols>
  <sheetData>
    <row r="1" spans="1:10">
      <c r="A1" s="47" t="s">
        <v>1635</v>
      </c>
      <c r="B1" s="55"/>
      <c r="C1" s="55"/>
      <c r="D1" s="55"/>
      <c r="E1" s="55"/>
      <c r="F1" s="55"/>
      <c r="G1" s="55"/>
      <c r="H1" s="55"/>
      <c r="I1" s="55"/>
      <c r="J1" s="55"/>
    </row>
    <row r="2" spans="1:10" ht="15.75" thickBot="1">
      <c r="A2" s="55"/>
      <c r="B2" s="55"/>
      <c r="C2" s="55"/>
      <c r="D2" s="55"/>
      <c r="E2" s="55"/>
      <c r="F2" s="55"/>
      <c r="G2" s="55"/>
      <c r="H2" s="55"/>
      <c r="I2" s="55"/>
      <c r="J2" s="55"/>
    </row>
    <row r="3" spans="1:10" ht="15.75" thickBot="1">
      <c r="A3" s="12" t="s">
        <v>1620</v>
      </c>
      <c r="B3" s="56"/>
      <c r="C3" s="71" t="s">
        <v>1636</v>
      </c>
      <c r="D3" s="72"/>
      <c r="E3" s="58" t="s">
        <v>1621</v>
      </c>
      <c r="F3" s="55"/>
      <c r="G3" s="55"/>
      <c r="H3" s="55"/>
      <c r="I3" s="55"/>
      <c r="J3" s="55"/>
    </row>
    <row r="4" spans="1:10">
      <c r="A4" s="59" t="s">
        <v>1622</v>
      </c>
      <c r="B4" s="59"/>
      <c r="C4" s="62">
        <v>8.6890000000000001</v>
      </c>
      <c r="D4" s="62"/>
      <c r="E4" s="62" t="s">
        <v>1623</v>
      </c>
      <c r="F4" s="55"/>
      <c r="G4" s="55"/>
      <c r="H4" s="55"/>
      <c r="I4" s="55"/>
      <c r="J4" s="55"/>
    </row>
    <row r="5" spans="1:10">
      <c r="A5" s="59" t="s">
        <v>1624</v>
      </c>
      <c r="B5" s="59"/>
      <c r="C5" s="62">
        <v>7.73</v>
      </c>
      <c r="D5" s="62"/>
      <c r="E5" s="62" t="s">
        <v>1625</v>
      </c>
      <c r="F5" s="55"/>
      <c r="G5" s="55"/>
      <c r="H5" s="55"/>
      <c r="I5" s="55"/>
      <c r="J5" s="55"/>
    </row>
    <row r="6" spans="1:10">
      <c r="A6" s="59" t="s">
        <v>1626</v>
      </c>
      <c r="B6" s="59"/>
      <c r="C6" s="62">
        <v>7.6619999999999999</v>
      </c>
      <c r="D6" s="62"/>
      <c r="E6" s="62" t="s">
        <v>1627</v>
      </c>
      <c r="F6" s="55"/>
      <c r="G6" s="55"/>
      <c r="H6" s="55"/>
      <c r="I6" s="55"/>
      <c r="J6" s="55"/>
    </row>
    <row r="7" spans="1:10">
      <c r="A7" s="59" t="s">
        <v>1628</v>
      </c>
      <c r="B7" s="59"/>
      <c r="C7" s="62">
        <v>7.4859999999999998</v>
      </c>
      <c r="D7" s="62"/>
      <c r="E7" s="62" t="s">
        <v>1629</v>
      </c>
      <c r="F7" s="55"/>
      <c r="G7" s="55"/>
      <c r="H7" s="55"/>
      <c r="I7" s="55"/>
      <c r="J7" s="55"/>
    </row>
    <row r="8" spans="1:10">
      <c r="A8" s="59" t="s">
        <v>1630</v>
      </c>
      <c r="B8" s="59"/>
      <c r="C8" s="62">
        <v>4.1660000000000004</v>
      </c>
      <c r="D8" s="62"/>
      <c r="E8" s="62" t="s">
        <v>1631</v>
      </c>
      <c r="F8" s="55"/>
      <c r="G8" s="55"/>
      <c r="H8" s="55"/>
      <c r="I8" s="55"/>
      <c r="J8" s="55"/>
    </row>
    <row r="9" spans="1:10" ht="15.75" thickBot="1">
      <c r="A9" s="67" t="s">
        <v>1632</v>
      </c>
      <c r="B9" s="67"/>
      <c r="C9" s="17">
        <v>3.98</v>
      </c>
      <c r="D9" s="17"/>
      <c r="E9" s="17" t="s">
        <v>1633</v>
      </c>
      <c r="F9" s="55"/>
      <c r="G9" s="55"/>
      <c r="H9" s="55"/>
      <c r="I9" s="55"/>
      <c r="J9" s="55"/>
    </row>
    <row r="10" spans="1:10">
      <c r="A10" s="55"/>
      <c r="B10" s="55"/>
      <c r="C10" s="55"/>
      <c r="D10" s="55"/>
      <c r="E10" s="55"/>
      <c r="F10" s="55"/>
      <c r="G10" s="55"/>
      <c r="H10" s="55"/>
      <c r="I10" s="55"/>
      <c r="J10" s="55"/>
    </row>
    <row r="11" spans="1:10">
      <c r="A11" s="70" t="s">
        <v>1634</v>
      </c>
      <c r="B11" s="55"/>
      <c r="C11" s="55"/>
      <c r="D11" s="55"/>
      <c r="E11" s="55"/>
      <c r="F11" s="55"/>
      <c r="G11" s="55"/>
      <c r="H11" s="55"/>
      <c r="I11" s="55"/>
      <c r="J11" s="5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0FA40-6025-4D12-8CB5-9317FBA8786F}">
  <dimension ref="A1:G14"/>
  <sheetViews>
    <sheetView workbookViewId="0">
      <selection sqref="A1:G1"/>
    </sheetView>
  </sheetViews>
  <sheetFormatPr defaultRowHeight="12.75"/>
  <cols>
    <col min="1" max="1" width="22.140625" style="55" bestFit="1" customWidth="1"/>
    <col min="2" max="2" width="9.140625" style="55"/>
    <col min="3" max="3" width="11.28515625" style="55" bestFit="1" customWidth="1"/>
    <col min="4" max="4" width="14.42578125" style="55" customWidth="1"/>
    <col min="5" max="5" width="9.140625" style="55"/>
    <col min="6" max="6" width="13.42578125" style="55" bestFit="1" customWidth="1"/>
    <col min="7" max="7" width="15.42578125" style="55" bestFit="1" customWidth="1"/>
    <col min="8" max="16384" width="9.140625" style="55"/>
  </cols>
  <sheetData>
    <row r="1" spans="1:7">
      <c r="A1" s="75" t="s">
        <v>1637</v>
      </c>
      <c r="B1" s="75"/>
      <c r="C1" s="75"/>
      <c r="D1" s="75"/>
      <c r="E1" s="75"/>
      <c r="F1" s="75"/>
      <c r="G1" s="75"/>
    </row>
    <row r="2" spans="1:7" ht="13.5" thickBot="1"/>
    <row r="3" spans="1:7" ht="15" thickBot="1">
      <c r="A3" s="76" t="s">
        <v>1591</v>
      </c>
      <c r="B3" s="56"/>
      <c r="C3" s="57"/>
      <c r="D3" s="78" t="s">
        <v>1592</v>
      </c>
      <c r="E3" s="78"/>
      <c r="F3" s="78"/>
      <c r="G3" s="58"/>
    </row>
    <row r="4" spans="1:7" ht="13.5" thickBot="1">
      <c r="A4" s="77"/>
      <c r="B4" s="59"/>
      <c r="C4" s="60" t="s">
        <v>1593</v>
      </c>
      <c r="D4" s="61" t="s">
        <v>1594</v>
      </c>
      <c r="E4" s="62"/>
      <c r="F4" s="63" t="s">
        <v>1595</v>
      </c>
      <c r="G4" s="64" t="s">
        <v>1596</v>
      </c>
    </row>
    <row r="5" spans="1:7" ht="14.25">
      <c r="A5" s="59" t="s">
        <v>1613</v>
      </c>
      <c r="B5" s="57"/>
      <c r="C5" s="65" t="s">
        <v>1597</v>
      </c>
      <c r="D5" s="65" t="s">
        <v>1597</v>
      </c>
      <c r="E5" s="62"/>
      <c r="F5" s="65" t="s">
        <v>1597</v>
      </c>
      <c r="G5" s="65" t="s">
        <v>1597</v>
      </c>
    </row>
    <row r="6" spans="1:7" ht="14.25">
      <c r="A6" s="59" t="s">
        <v>1614</v>
      </c>
      <c r="B6" s="59"/>
      <c r="C6" s="65" t="s">
        <v>1597</v>
      </c>
      <c r="D6" s="65" t="s">
        <v>1597</v>
      </c>
      <c r="E6" s="62"/>
      <c r="F6" s="65" t="s">
        <v>1597</v>
      </c>
      <c r="G6" s="65" t="s">
        <v>1598</v>
      </c>
    </row>
    <row r="7" spans="1:7" ht="14.25">
      <c r="A7" s="59" t="s">
        <v>1615</v>
      </c>
      <c r="B7" s="59"/>
      <c r="C7" s="65" t="s">
        <v>1597</v>
      </c>
      <c r="D7" s="65" t="s">
        <v>1599</v>
      </c>
      <c r="E7" s="62"/>
      <c r="F7" s="65" t="s">
        <v>1598</v>
      </c>
      <c r="G7" s="65" t="s">
        <v>1599</v>
      </c>
    </row>
    <row r="8" spans="1:7" ht="14.25">
      <c r="A8" s="59" t="s">
        <v>1616</v>
      </c>
      <c r="B8" s="59"/>
      <c r="C8" s="65" t="s">
        <v>1600</v>
      </c>
      <c r="D8" s="59" t="s">
        <v>1601</v>
      </c>
      <c r="E8" s="62"/>
      <c r="F8" s="65" t="s">
        <v>1599</v>
      </c>
      <c r="G8" s="66" t="s">
        <v>1601</v>
      </c>
    </row>
    <row r="9" spans="1:7" ht="15" thickBot="1">
      <c r="A9" s="67" t="s">
        <v>1617</v>
      </c>
      <c r="B9" s="67"/>
      <c r="C9" s="17" t="s">
        <v>1601</v>
      </c>
      <c r="D9" s="67" t="s">
        <v>1601</v>
      </c>
      <c r="E9" s="62"/>
      <c r="F9" s="68" t="s">
        <v>1601</v>
      </c>
      <c r="G9" s="69" t="s">
        <v>1601</v>
      </c>
    </row>
    <row r="10" spans="1:7">
      <c r="A10" s="79" t="s">
        <v>1602</v>
      </c>
      <c r="B10" s="79"/>
      <c r="C10" s="62" t="s">
        <v>1603</v>
      </c>
      <c r="D10" s="59" t="s">
        <v>1604</v>
      </c>
      <c r="E10" s="81"/>
      <c r="F10" s="30" t="s">
        <v>1605</v>
      </c>
      <c r="G10" s="66" t="s">
        <v>1606</v>
      </c>
    </row>
    <row r="11" spans="1:7" ht="13.5" thickBot="1">
      <c r="A11" s="80"/>
      <c r="B11" s="80"/>
      <c r="C11" s="17" t="s">
        <v>1607</v>
      </c>
      <c r="D11" s="67" t="s">
        <v>1608</v>
      </c>
      <c r="E11" s="81"/>
      <c r="F11" s="68" t="s">
        <v>1609</v>
      </c>
      <c r="G11" s="69" t="s">
        <v>1610</v>
      </c>
    </row>
    <row r="12" spans="1:7" ht="13.5" thickBot="1">
      <c r="A12" s="67" t="s">
        <v>1611</v>
      </c>
      <c r="B12" s="67"/>
      <c r="C12" s="73" t="s">
        <v>1618</v>
      </c>
      <c r="D12" s="73"/>
      <c r="E12" s="61"/>
      <c r="F12" s="74" t="s">
        <v>1619</v>
      </c>
      <c r="G12" s="74"/>
    </row>
    <row r="14" spans="1:7">
      <c r="A14" s="70" t="s">
        <v>1612</v>
      </c>
    </row>
  </sheetData>
  <mergeCells count="8">
    <mergeCell ref="C12:D12"/>
    <mergeCell ref="F12:G12"/>
    <mergeCell ref="A1:G1"/>
    <mergeCell ref="A3:A4"/>
    <mergeCell ref="D3:F3"/>
    <mergeCell ref="A10:A11"/>
    <mergeCell ref="B10:B11"/>
    <mergeCell ref="E10:E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CAB88-7625-466C-8D4D-D85AF1C6C0BE}">
  <dimension ref="A1:M7"/>
  <sheetViews>
    <sheetView workbookViewId="0"/>
  </sheetViews>
  <sheetFormatPr defaultRowHeight="12.75"/>
  <cols>
    <col min="1" max="1" width="42.140625" style="40" bestFit="1" customWidth="1"/>
    <col min="2" max="2" width="35.7109375" style="40" bestFit="1" customWidth="1"/>
    <col min="3" max="3" width="82.42578125" style="40" bestFit="1" customWidth="1"/>
    <col min="4" max="5" width="60.7109375" style="40" bestFit="1" customWidth="1"/>
    <col min="6" max="6" width="8" style="40" bestFit="1" customWidth="1"/>
    <col min="7" max="7" width="6.85546875" style="40" bestFit="1" customWidth="1"/>
    <col min="8" max="8" width="20.5703125" style="40" bestFit="1" customWidth="1"/>
    <col min="9" max="9" width="11" style="40" bestFit="1" customWidth="1"/>
    <col min="10" max="10" width="12.7109375" style="40" bestFit="1" customWidth="1"/>
    <col min="11" max="11" width="15.85546875" style="40" bestFit="1" customWidth="1"/>
    <col min="12" max="12" width="12.7109375" style="40" bestFit="1" customWidth="1"/>
    <col min="13" max="13" width="12" style="40" bestFit="1" customWidth="1"/>
    <col min="14" max="16384" width="9.140625" style="40"/>
  </cols>
  <sheetData>
    <row r="1" spans="1:13" s="39" customFormat="1">
      <c r="A1" s="10" t="s">
        <v>1588</v>
      </c>
      <c r="C1" s="40"/>
    </row>
    <row r="2" spans="1:13" s="46" customFormat="1" ht="51">
      <c r="A2" s="46" t="s">
        <v>867</v>
      </c>
      <c r="B2" s="46" t="s">
        <v>868</v>
      </c>
      <c r="C2" s="46" t="s">
        <v>869</v>
      </c>
      <c r="D2" s="46" t="s">
        <v>870</v>
      </c>
      <c r="E2" s="46" t="s">
        <v>871</v>
      </c>
      <c r="F2" s="46" t="s">
        <v>872</v>
      </c>
      <c r="G2" s="46" t="s">
        <v>178</v>
      </c>
      <c r="H2" s="46" t="s">
        <v>873</v>
      </c>
      <c r="I2" s="46" t="s">
        <v>874</v>
      </c>
      <c r="J2" s="46" t="s">
        <v>875</v>
      </c>
      <c r="K2" s="46" t="s">
        <v>876</v>
      </c>
    </row>
    <row r="3" spans="1:13">
      <c r="A3" s="40" t="s">
        <v>987</v>
      </c>
      <c r="B3" s="40" t="s">
        <v>906</v>
      </c>
      <c r="C3" s="40" t="s">
        <v>1194</v>
      </c>
      <c r="D3" s="40" t="s">
        <v>881</v>
      </c>
      <c r="E3" s="40" t="s">
        <v>989</v>
      </c>
      <c r="F3" s="40" t="s">
        <v>990</v>
      </c>
      <c r="G3" s="40" t="s">
        <v>991</v>
      </c>
      <c r="H3" s="40" t="s">
        <v>992</v>
      </c>
      <c r="I3" s="40">
        <v>0.50881500000000002</v>
      </c>
      <c r="J3" s="40">
        <v>0.84455000000000002</v>
      </c>
      <c r="K3" s="40">
        <v>0.60246877035107405</v>
      </c>
      <c r="L3" s="40">
        <f>LOG(K3,2)</f>
        <v>-0.73104163533289379</v>
      </c>
      <c r="M3" s="40">
        <f t="shared" ref="M3:M7" si="0">1/K3</f>
        <v>1.659837072413354</v>
      </c>
    </row>
    <row r="4" spans="1:13">
      <c r="A4" s="40" t="s">
        <v>1195</v>
      </c>
      <c r="B4" s="40" t="s">
        <v>906</v>
      </c>
      <c r="C4" s="40" t="s">
        <v>1196</v>
      </c>
      <c r="D4" s="40" t="s">
        <v>881</v>
      </c>
      <c r="E4" s="40" t="s">
        <v>1197</v>
      </c>
      <c r="F4" s="40" t="s">
        <v>990</v>
      </c>
      <c r="G4" s="40" t="s">
        <v>991</v>
      </c>
      <c r="H4" s="40" t="s">
        <v>992</v>
      </c>
      <c r="I4" s="40">
        <v>0.60906499999999997</v>
      </c>
      <c r="J4" s="40">
        <v>0.84455000000000002</v>
      </c>
      <c r="K4" s="40">
        <v>0.72117103783079695</v>
      </c>
      <c r="L4" s="40">
        <f t="shared" ref="L4:L7" si="1">LOG(K4,2)</f>
        <v>-0.47158663546719642</v>
      </c>
      <c r="M4" s="40">
        <f t="shared" si="0"/>
        <v>1.3866336105341805</v>
      </c>
    </row>
    <row r="5" spans="1:13">
      <c r="A5" s="40" t="s">
        <v>1198</v>
      </c>
      <c r="B5" s="40" t="s">
        <v>929</v>
      </c>
      <c r="C5" s="40" t="s">
        <v>1199</v>
      </c>
      <c r="D5" s="40" t="s">
        <v>1200</v>
      </c>
      <c r="E5" s="40" t="s">
        <v>1201</v>
      </c>
      <c r="F5" s="40" t="s">
        <v>990</v>
      </c>
      <c r="G5" s="40" t="s">
        <v>991</v>
      </c>
      <c r="H5" s="40" t="s">
        <v>992</v>
      </c>
      <c r="I5" s="40">
        <v>0.71603000000000006</v>
      </c>
      <c r="J5" s="40">
        <v>0.84455000000000002</v>
      </c>
      <c r="K5" s="40">
        <v>0.84782428512225405</v>
      </c>
      <c r="L5" s="40">
        <f t="shared" si="1"/>
        <v>-0.23816280327183478</v>
      </c>
      <c r="M5" s="40">
        <f t="shared" si="0"/>
        <v>1.1794896861863335</v>
      </c>
    </row>
    <row r="6" spans="1:13">
      <c r="A6" s="40" t="s">
        <v>1202</v>
      </c>
      <c r="B6" s="40" t="s">
        <v>906</v>
      </c>
      <c r="C6" s="40" t="s">
        <v>1203</v>
      </c>
      <c r="D6" s="40" t="s">
        <v>881</v>
      </c>
      <c r="E6" s="40" t="s">
        <v>1204</v>
      </c>
      <c r="F6" s="40" t="s">
        <v>990</v>
      </c>
      <c r="G6" s="40" t="s">
        <v>991</v>
      </c>
      <c r="H6" s="40" t="s">
        <v>992</v>
      </c>
      <c r="I6" s="40">
        <v>0.72133999999999998</v>
      </c>
      <c r="J6" s="40">
        <v>0.84455000000000002</v>
      </c>
      <c r="K6" s="40">
        <v>0.85411165709549497</v>
      </c>
      <c r="L6" s="40">
        <f t="shared" si="1"/>
        <v>-0.22750341074637662</v>
      </c>
      <c r="M6" s="40">
        <f t="shared" si="0"/>
        <v>1.1708071089915986</v>
      </c>
    </row>
    <row r="7" spans="1:13">
      <c r="A7" s="40" t="s">
        <v>1205</v>
      </c>
      <c r="B7" s="40" t="s">
        <v>901</v>
      </c>
      <c r="C7" s="40" t="s">
        <v>1206</v>
      </c>
      <c r="D7" s="40" t="s">
        <v>1207</v>
      </c>
      <c r="E7" s="40" t="s">
        <v>1208</v>
      </c>
      <c r="F7" s="40" t="s">
        <v>990</v>
      </c>
      <c r="G7" s="40" t="s">
        <v>991</v>
      </c>
      <c r="H7" s="40" t="s">
        <v>992</v>
      </c>
      <c r="I7" s="40">
        <v>1.1064000000000001</v>
      </c>
      <c r="J7" s="40">
        <v>0.84455000000000002</v>
      </c>
      <c r="K7" s="40">
        <v>1.31004677046948</v>
      </c>
      <c r="L7" s="40">
        <f t="shared" si="1"/>
        <v>0.38961831887713788</v>
      </c>
      <c r="M7" s="40">
        <f t="shared" si="0"/>
        <v>0.7633315256688363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8BDA3-B931-459D-B45E-840E34B8F8C1}">
  <dimension ref="A1:A104"/>
  <sheetViews>
    <sheetView workbookViewId="0"/>
  </sheetViews>
  <sheetFormatPr defaultRowHeight="12.75"/>
  <cols>
    <col min="1" max="16384" width="9.140625" style="40"/>
  </cols>
  <sheetData>
    <row r="1" spans="1:1" s="48" customFormat="1" ht="25.5" customHeight="1">
      <c r="A1" s="10" t="s">
        <v>1589</v>
      </c>
    </row>
    <row r="2" spans="1:1">
      <c r="A2" s="49" t="s">
        <v>178</v>
      </c>
    </row>
    <row r="3" spans="1:1">
      <c r="A3" s="40" t="s">
        <v>1209</v>
      </c>
    </row>
    <row r="4" spans="1:1">
      <c r="A4" s="40" t="s">
        <v>1210</v>
      </c>
    </row>
    <row r="5" spans="1:1">
      <c r="A5" s="40" t="s">
        <v>1211</v>
      </c>
    </row>
    <row r="6" spans="1:1">
      <c r="A6" s="40" t="s">
        <v>1212</v>
      </c>
    </row>
    <row r="7" spans="1:1">
      <c r="A7" s="40" t="s">
        <v>1213</v>
      </c>
    </row>
    <row r="8" spans="1:1">
      <c r="A8" s="40" t="s">
        <v>1214</v>
      </c>
    </row>
    <row r="9" spans="1:1">
      <c r="A9" s="40" t="s">
        <v>1215</v>
      </c>
    </row>
    <row r="10" spans="1:1">
      <c r="A10" s="40" t="s">
        <v>1216</v>
      </c>
    </row>
    <row r="11" spans="1:1">
      <c r="A11" s="40" t="s">
        <v>1217</v>
      </c>
    </row>
    <row r="12" spans="1:1">
      <c r="A12" s="40" t="s">
        <v>1218</v>
      </c>
    </row>
    <row r="13" spans="1:1">
      <c r="A13" s="40" t="s">
        <v>1219</v>
      </c>
    </row>
    <row r="14" spans="1:1">
      <c r="A14" s="40" t="s">
        <v>1220</v>
      </c>
    </row>
    <row r="15" spans="1:1">
      <c r="A15" s="40" t="s">
        <v>1221</v>
      </c>
    </row>
    <row r="16" spans="1:1">
      <c r="A16" s="40" t="s">
        <v>1222</v>
      </c>
    </row>
    <row r="17" spans="1:1">
      <c r="A17" s="40" t="s">
        <v>1223</v>
      </c>
    </row>
    <row r="18" spans="1:1">
      <c r="A18" s="40" t="s">
        <v>1224</v>
      </c>
    </row>
    <row r="19" spans="1:1">
      <c r="A19" s="40" t="s">
        <v>1225</v>
      </c>
    </row>
    <row r="20" spans="1:1">
      <c r="A20" s="40" t="s">
        <v>1226</v>
      </c>
    </row>
    <row r="21" spans="1:1">
      <c r="A21" s="40" t="s">
        <v>1227</v>
      </c>
    </row>
    <row r="22" spans="1:1">
      <c r="A22" s="40" t="s">
        <v>1228</v>
      </c>
    </row>
    <row r="23" spans="1:1">
      <c r="A23" s="40" t="s">
        <v>1229</v>
      </c>
    </row>
    <row r="24" spans="1:1">
      <c r="A24" s="40" t="s">
        <v>1230</v>
      </c>
    </row>
    <row r="25" spans="1:1">
      <c r="A25" s="40" t="s">
        <v>1231</v>
      </c>
    </row>
    <row r="26" spans="1:1">
      <c r="A26" s="40" t="s">
        <v>1232</v>
      </c>
    </row>
    <row r="27" spans="1:1">
      <c r="A27" s="40" t="s">
        <v>1233</v>
      </c>
    </row>
    <row r="28" spans="1:1">
      <c r="A28" s="40" t="s">
        <v>1234</v>
      </c>
    </row>
    <row r="29" spans="1:1">
      <c r="A29" s="40" t="s">
        <v>1235</v>
      </c>
    </row>
    <row r="30" spans="1:1">
      <c r="A30" s="40" t="s">
        <v>1236</v>
      </c>
    </row>
    <row r="31" spans="1:1">
      <c r="A31" s="40" t="s">
        <v>1237</v>
      </c>
    </row>
    <row r="32" spans="1:1">
      <c r="A32" s="40" t="s">
        <v>1238</v>
      </c>
    </row>
    <row r="33" spans="1:1">
      <c r="A33" s="40" t="s">
        <v>1239</v>
      </c>
    </row>
    <row r="34" spans="1:1">
      <c r="A34" s="40" t="s">
        <v>1240</v>
      </c>
    </row>
    <row r="35" spans="1:1">
      <c r="A35" s="40" t="s">
        <v>1241</v>
      </c>
    </row>
    <row r="36" spans="1:1">
      <c r="A36" s="40" t="s">
        <v>1242</v>
      </c>
    </row>
    <row r="37" spans="1:1">
      <c r="A37" s="40" t="s">
        <v>1243</v>
      </c>
    </row>
    <row r="38" spans="1:1">
      <c r="A38" s="40" t="s">
        <v>848</v>
      </c>
    </row>
    <row r="39" spans="1:1">
      <c r="A39" s="40" t="s">
        <v>1244</v>
      </c>
    </row>
    <row r="40" spans="1:1">
      <c r="A40" s="40" t="s">
        <v>1245</v>
      </c>
    </row>
    <row r="41" spans="1:1">
      <c r="A41" s="40" t="s">
        <v>1246</v>
      </c>
    </row>
    <row r="42" spans="1:1">
      <c r="A42" s="40" t="s">
        <v>1247</v>
      </c>
    </row>
    <row r="43" spans="1:1">
      <c r="A43" s="40" t="s">
        <v>1248</v>
      </c>
    </row>
    <row r="44" spans="1:1">
      <c r="A44" s="40" t="s">
        <v>1249</v>
      </c>
    </row>
    <row r="45" spans="1:1">
      <c r="A45" s="40" t="s">
        <v>1250</v>
      </c>
    </row>
    <row r="46" spans="1:1">
      <c r="A46" s="40" t="s">
        <v>1251</v>
      </c>
    </row>
    <row r="47" spans="1:1">
      <c r="A47" s="40" t="s">
        <v>1252</v>
      </c>
    </row>
    <row r="48" spans="1:1">
      <c r="A48" s="40" t="s">
        <v>1253</v>
      </c>
    </row>
    <row r="49" spans="1:1">
      <c r="A49" s="40" t="s">
        <v>1254</v>
      </c>
    </row>
    <row r="50" spans="1:1">
      <c r="A50" s="40" t="s">
        <v>1255</v>
      </c>
    </row>
    <row r="51" spans="1:1">
      <c r="A51" s="40" t="s">
        <v>1256</v>
      </c>
    </row>
    <row r="52" spans="1:1">
      <c r="A52" s="40" t="s">
        <v>1257</v>
      </c>
    </row>
    <row r="53" spans="1:1">
      <c r="A53" s="40" t="s">
        <v>1258</v>
      </c>
    </row>
    <row r="54" spans="1:1">
      <c r="A54" s="40" t="s">
        <v>1259</v>
      </c>
    </row>
    <row r="55" spans="1:1">
      <c r="A55" s="40" t="s">
        <v>1260</v>
      </c>
    </row>
    <row r="56" spans="1:1">
      <c r="A56" s="40" t="s">
        <v>1261</v>
      </c>
    </row>
    <row r="57" spans="1:1">
      <c r="A57" s="40" t="s">
        <v>1262</v>
      </c>
    </row>
    <row r="58" spans="1:1">
      <c r="A58" s="40" t="s">
        <v>1263</v>
      </c>
    </row>
    <row r="59" spans="1:1">
      <c r="A59" s="40" t="s">
        <v>1264</v>
      </c>
    </row>
    <row r="60" spans="1:1">
      <c r="A60" s="40" t="s">
        <v>1265</v>
      </c>
    </row>
    <row r="61" spans="1:1">
      <c r="A61" s="40" t="s">
        <v>1266</v>
      </c>
    </row>
    <row r="62" spans="1:1">
      <c r="A62" s="40" t="s">
        <v>1267</v>
      </c>
    </row>
    <row r="63" spans="1:1">
      <c r="A63" s="40" t="s">
        <v>1268</v>
      </c>
    </row>
    <row r="64" spans="1:1">
      <c r="A64" s="40" t="s">
        <v>1269</v>
      </c>
    </row>
    <row r="65" spans="1:1">
      <c r="A65" s="40" t="s">
        <v>1270</v>
      </c>
    </row>
    <row r="66" spans="1:1">
      <c r="A66" s="40" t="s">
        <v>1271</v>
      </c>
    </row>
    <row r="67" spans="1:1">
      <c r="A67" s="40" t="s">
        <v>1272</v>
      </c>
    </row>
    <row r="68" spans="1:1">
      <c r="A68" s="40" t="s">
        <v>1273</v>
      </c>
    </row>
    <row r="69" spans="1:1">
      <c r="A69" s="40" t="s">
        <v>1274</v>
      </c>
    </row>
    <row r="70" spans="1:1">
      <c r="A70" s="40" t="s">
        <v>1275</v>
      </c>
    </row>
    <row r="71" spans="1:1">
      <c r="A71" s="40" t="s">
        <v>1276</v>
      </c>
    </row>
    <row r="72" spans="1:1">
      <c r="A72" s="40" t="s">
        <v>1277</v>
      </c>
    </row>
    <row r="73" spans="1:1">
      <c r="A73" s="40" t="s">
        <v>1278</v>
      </c>
    </row>
    <row r="74" spans="1:1">
      <c r="A74" s="40" t="s">
        <v>1279</v>
      </c>
    </row>
    <row r="75" spans="1:1">
      <c r="A75" s="40" t="s">
        <v>1280</v>
      </c>
    </row>
    <row r="76" spans="1:1">
      <c r="A76" s="40" t="s">
        <v>1028</v>
      </c>
    </row>
    <row r="77" spans="1:1">
      <c r="A77" s="40" t="s">
        <v>1281</v>
      </c>
    </row>
    <row r="78" spans="1:1">
      <c r="A78" s="40" t="s">
        <v>1282</v>
      </c>
    </row>
    <row r="79" spans="1:1">
      <c r="A79" s="40" t="s">
        <v>1283</v>
      </c>
    </row>
    <row r="80" spans="1:1">
      <c r="A80" s="40" t="s">
        <v>1284</v>
      </c>
    </row>
    <row r="81" spans="1:1">
      <c r="A81" s="40" t="s">
        <v>1285</v>
      </c>
    </row>
    <row r="82" spans="1:1">
      <c r="A82" s="40" t="s">
        <v>1286</v>
      </c>
    </row>
    <row r="83" spans="1:1">
      <c r="A83" s="40" t="s">
        <v>1287</v>
      </c>
    </row>
    <row r="84" spans="1:1">
      <c r="A84" s="40" t="s">
        <v>1288</v>
      </c>
    </row>
    <row r="85" spans="1:1">
      <c r="A85" s="40" t="s">
        <v>1289</v>
      </c>
    </row>
    <row r="86" spans="1:1">
      <c r="A86" s="40" t="s">
        <v>1290</v>
      </c>
    </row>
    <row r="87" spans="1:1">
      <c r="A87" s="40" t="s">
        <v>1291</v>
      </c>
    </row>
    <row r="88" spans="1:1">
      <c r="A88" s="40" t="s">
        <v>1292</v>
      </c>
    </row>
    <row r="89" spans="1:1">
      <c r="A89" s="40" t="s">
        <v>1293</v>
      </c>
    </row>
    <row r="90" spans="1:1">
      <c r="A90" s="40" t="s">
        <v>1294</v>
      </c>
    </row>
    <row r="91" spans="1:1">
      <c r="A91" s="40" t="s">
        <v>1295</v>
      </c>
    </row>
    <row r="92" spans="1:1">
      <c r="A92" s="40" t="s">
        <v>688</v>
      </c>
    </row>
    <row r="93" spans="1:1">
      <c r="A93" s="40" t="s">
        <v>1296</v>
      </c>
    </row>
    <row r="94" spans="1:1">
      <c r="A94" s="40" t="s">
        <v>1297</v>
      </c>
    </row>
    <row r="95" spans="1:1">
      <c r="A95" s="40" t="s">
        <v>1298</v>
      </c>
    </row>
    <row r="96" spans="1:1">
      <c r="A96" s="40" t="s">
        <v>1299</v>
      </c>
    </row>
    <row r="97" spans="1:1">
      <c r="A97" s="40" t="s">
        <v>1300</v>
      </c>
    </row>
    <row r="98" spans="1:1">
      <c r="A98" s="40" t="s">
        <v>1301</v>
      </c>
    </row>
    <row r="99" spans="1:1">
      <c r="A99" s="40" t="s">
        <v>1302</v>
      </c>
    </row>
    <row r="100" spans="1:1">
      <c r="A100" s="40" t="s">
        <v>1303</v>
      </c>
    </row>
    <row r="101" spans="1:1">
      <c r="A101" s="40" t="s">
        <v>1304</v>
      </c>
    </row>
    <row r="102" spans="1:1">
      <c r="A102" s="40" t="s">
        <v>1305</v>
      </c>
    </row>
    <row r="103" spans="1:1">
      <c r="A103" s="40" t="s">
        <v>1306</v>
      </c>
    </row>
    <row r="104" spans="1:1">
      <c r="A104" s="40" t="s">
        <v>13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jie Dong PhD</dc:creator>
  <cp:lastModifiedBy>Ling Li</cp:lastModifiedBy>
  <dcterms:created xsi:type="dcterms:W3CDTF">2023-05-03T22:50:28Z</dcterms:created>
  <dcterms:modified xsi:type="dcterms:W3CDTF">2024-01-17T19:29:30Z</dcterms:modified>
</cp:coreProperties>
</file>